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ed\Documents\PhD\Articoli\bb_lnc_as_cor\correzioni\ultime versioni\Frontiers\risposte revisori\"/>
    </mc:Choice>
  </mc:AlternateContent>
  <xr:revisionPtr revIDLastSave="0" documentId="8_{DC8EC91E-245B-4BFD-AD54-6EE148B2B4CB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DSE" sheetId="3" r:id="rId1"/>
    <sheet name="DSE_A3" sheetId="5" r:id="rId2"/>
    <sheet name="DSE_A5" sheetId="6" r:id="rId3"/>
    <sheet name="DSE_AF" sheetId="7" r:id="rId4"/>
    <sheet name="DSE_AL" sheetId="8" r:id="rId5"/>
    <sheet name="DSE_MX" sheetId="9" r:id="rId6"/>
    <sheet name="DSE_RI" sheetId="10" r:id="rId7"/>
    <sheet name="DSE_SE" sheetId="11" r:id="rId8"/>
    <sheet name=" Common DSE" sheetId="4" r:id="rId9"/>
  </sheets>
  <externalReferences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3" uniqueCount="326">
  <si>
    <t>AS event type</t>
  </si>
  <si>
    <t>Alternative spliced genes in peel and corolla</t>
  </si>
  <si>
    <t>Genes function</t>
  </si>
  <si>
    <t>Stage of developement</t>
  </si>
  <si>
    <t>SE</t>
  </si>
  <si>
    <t>BB_01g010210.1</t>
  </si>
  <si>
    <t>FACT complex subunit SPT16-like (Solanum verrucosum)</t>
  </si>
  <si>
    <t xml:space="preserve">ST2, G </t>
  </si>
  <si>
    <t>A3</t>
  </si>
  <si>
    <t>BB_01g021080.1</t>
  </si>
  <si>
    <t>Vacuolar protein sorting-associated protein like (Actinidia chinensis var. chinensis)</t>
  </si>
  <si>
    <t>RI</t>
  </si>
  <si>
    <t>BB_01g027700.1</t>
  </si>
  <si>
    <t>Phytochrome B (Solanum dulcamara)</t>
  </si>
  <si>
    <t>ST3, G</t>
  </si>
  <si>
    <t>BB_02g002150.1</t>
  </si>
  <si>
    <t>Auxin response factor 8-like isoform X2 (Solanum tuberosum)</t>
  </si>
  <si>
    <t>AL</t>
  </si>
  <si>
    <t>BB_02g004020.1</t>
  </si>
  <si>
    <t>Transcription factor bHLH93 (Solanum stenotomum)</t>
  </si>
  <si>
    <t xml:space="preserve">ST1, P </t>
  </si>
  <si>
    <t>BB_02g022080.1</t>
  </si>
  <si>
    <t>AP2-like ethylene-responsive transcription factor ANT (Solanum dulcamara)</t>
  </si>
  <si>
    <t>ST1, G</t>
  </si>
  <si>
    <t>BB_02g024780.1</t>
  </si>
  <si>
    <t>Zinc finger protein CONSTANS-LIKE 2-like (Solanum stenotomum)</t>
  </si>
  <si>
    <t>ST2, P</t>
  </si>
  <si>
    <t>BB_03g028630.1</t>
  </si>
  <si>
    <t>Zinc finger protein CONSTANS-LIKE 16-like (Solanum dulcamara)</t>
  </si>
  <si>
    <t>BB_04g009590.1</t>
  </si>
  <si>
    <t>Beta-galactosidase 16-like isoform X1 (Solanum tuberosum)</t>
  </si>
  <si>
    <t>BB_04g014200.1</t>
  </si>
  <si>
    <t>Cryptochrome 1 isoform X1 (Solanum lycopersicum)</t>
  </si>
  <si>
    <t xml:space="preserve">ST2, G, P </t>
  </si>
  <si>
    <t>BB_04g016570.1</t>
  </si>
  <si>
    <t xml:space="preserve">ST3, G </t>
  </si>
  <si>
    <t>A5</t>
  </si>
  <si>
    <t>BB_06g000720.1</t>
  </si>
  <si>
    <t>bZIP transcription factor 53-like (Solanum pennellii)</t>
  </si>
  <si>
    <t xml:space="preserve">ST3, P </t>
  </si>
  <si>
    <t>BB_06g012820.1</t>
  </si>
  <si>
    <t>4-coumarate--CoA ligase 2-like (Arachis duranensis)</t>
  </si>
  <si>
    <t xml:space="preserve">ST3, G, P </t>
  </si>
  <si>
    <t>BB_07g009650.1</t>
  </si>
  <si>
    <t>Auxin response factor 6-like isoform X1 (Solanum pennellii)</t>
  </si>
  <si>
    <t xml:space="preserve">ST2, P </t>
  </si>
  <si>
    <t>BB_07g013420.1</t>
  </si>
  <si>
    <t>Transcription factor MYB15-like (Solanum lycopersicum)</t>
  </si>
  <si>
    <t xml:space="preserve">ST3,P </t>
  </si>
  <si>
    <t>BB_08g009610.1</t>
  </si>
  <si>
    <t>Transcription factor HY5 isoform X2 (Nicotiana tomentosiformis)</t>
  </si>
  <si>
    <t xml:space="preserve">ST1, G, P </t>
  </si>
  <si>
    <t>AF</t>
  </si>
  <si>
    <t>BB_11g027020.1</t>
  </si>
  <si>
    <t>Lysine-specific demethylase JMJ18 (Solanum dulcamara)</t>
  </si>
  <si>
    <t>transcript_id</t>
  </si>
  <si>
    <t>gene_id</t>
  </si>
  <si>
    <t>gene_function</t>
  </si>
  <si>
    <t>vs g</t>
  </si>
  <si>
    <t>MSTRG.20948.2</t>
  </si>
  <si>
    <t>BB_06g025220.1</t>
  </si>
  <si>
    <t>Name:"SimilartoXP_049343174.1ABC transporter G family member 3-like (Solanum verrucosum)" seq_id=6 type=cds</t>
  </si>
  <si>
    <t>MSTRG.18871.2</t>
  </si>
  <si>
    <t>BB_06g001240.1</t>
  </si>
  <si>
    <t>Name:"SimilartoXP_015160132.1PREDICTED: putative lysine-specific demethylase JMJ16 isoform X2 (Solanum tuberosum)" seq</t>
  </si>
  <si>
    <t>MSTRG.16310.4</t>
  </si>
  <si>
    <t>Name:"SimilartoXP_055834795.1AP2-like ethylene-responsive transcription factor ANT (Solanum dulcamara)" seq_id=4 type=</t>
  </si>
  <si>
    <t>MSTRG.14512.1</t>
  </si>
  <si>
    <t>BB_03g028650.1</t>
  </si>
  <si>
    <t>Name:"SimilartoXP_055826080.1carbon catabolite repressor protein 4 homolog 5 isoform X1 (Solanum dulcamara)" seq_id=3</t>
  </si>
  <si>
    <t>MSTRG.11554.1</t>
  </si>
  <si>
    <t>Name:"SimilartoXP_049382228.1zinc finger protein CONSTANS-LIKE 2-like (Solanum stenotomum)" seq_id=2 type=cds</t>
  </si>
  <si>
    <t>MSTRG.25667.2</t>
  </si>
  <si>
    <t>BB_08g023290.1</t>
  </si>
  <si>
    <t>Name:"SimilartoXP_015162617.1PREDICTED: protein SPA1-RELATED 2 isoform X1 (Solanum tuberosum)" seq_id=8 type=cds</t>
  </si>
  <si>
    <t>MSTRG.18871.4</t>
  </si>
  <si>
    <t>MSTRG.20695.3</t>
  </si>
  <si>
    <t>BB_06g022410.1</t>
  </si>
  <si>
    <t>Name:"SimilartoPSR96317.1 Myb-like protein (Actinidia chinensis var. chinensis)" seq_id=6 type=cds</t>
  </si>
  <si>
    <t>MSTRG.14851.4</t>
  </si>
  <si>
    <t>BB_04g000340.1</t>
  </si>
  <si>
    <t>Name:"SimilartoXP_055807096.1protein SUPPRESSOR OF PHYA-105 1-like isoform X1 (Solanum dulcamara)" seq_id=4 type=cds</t>
  </si>
  <si>
    <t>MSTRG.11554.9</t>
  </si>
  <si>
    <t>MSTRG.24419.4</t>
  </si>
  <si>
    <t>Name:"SimilartoXP_009588348.1transcription factor HY5 isoform X2 (Nicotiana tomentosiformis)" seq_id=8 type=cds</t>
  </si>
  <si>
    <t>MSTRG.3297.3</t>
  </si>
  <si>
    <t>BB_01g034100.1</t>
  </si>
  <si>
    <t>Name:"SimilartoXP_049382219.1histone acetyltransferase HAC1-like isoform X2 (Solanum stenotomum)" seq_id=1 type=cds</t>
  </si>
  <si>
    <t>MSTRG.20838.1</t>
  </si>
  <si>
    <t>BB_06g023950.1</t>
  </si>
  <si>
    <t>Name:"SimilartoXP_015170625.1PREDICTED: beta-glucosidase BoGH3B-like (Solanum tuberosum)" seq_id=6 type=cds</t>
  </si>
  <si>
    <t>MSTRG.14851.5</t>
  </si>
  <si>
    <t>MSTRG.14510.2</t>
  </si>
  <si>
    <t>Name:"SimilartoXP_055828339.1zinc finger protein CONSTANS-LIKE 16-like (Solanum dulcamara)" seq_id=3 type=cds</t>
  </si>
  <si>
    <t>MSTRG.3297.4</t>
  </si>
  <si>
    <t>MSTRG.20838.2</t>
  </si>
  <si>
    <t>MSTRG.15430.4</t>
  </si>
  <si>
    <t>BB_04g007200.1</t>
  </si>
  <si>
    <t>Name:"SimilartoXP_049364068.1phytochrome A (Solanum verrucosum)" seq_id=4 type=cds</t>
  </si>
  <si>
    <t>MSTRG.15688.2</t>
  </si>
  <si>
    <t>Name:"SimilartoXP_006351141.1PREDICTED: beta-galactosidase 16-like isoform X1 (Solanum tuberosum)" seq_id=4 type=cds</t>
  </si>
  <si>
    <t>MSTRG.3297.5</t>
  </si>
  <si>
    <t>MSTRG.20838.3</t>
  </si>
  <si>
    <t>MSTRG.16086.3</t>
  </si>
  <si>
    <t>Name:"SimilartoXP_025886216.1cryptochrome 1 isoform X1 (Solanum lycopersicum)" seq_id=4 type=cds</t>
  </si>
  <si>
    <t>MSTRG.15688.3</t>
  </si>
  <si>
    <t>MSTRG.6373.3</t>
  </si>
  <si>
    <t>BB_11g008850.1</t>
  </si>
  <si>
    <t>Name:"SimilartoPSS26691.1 Spatacsin like (Actinidia chinensis var. chinensis)" seq_id=11 type=cds</t>
  </si>
  <si>
    <t>MSTRG.20838.4</t>
  </si>
  <si>
    <t>MSTRG.2062.1</t>
  </si>
  <si>
    <t>Name:"SimilartoPSR92472.1 Vacuolar protein sorting-associated protein like (Actinidia chinensis var. chinensis)" seq_id</t>
  </si>
  <si>
    <t>MSTRG.15688.5</t>
  </si>
  <si>
    <t>MSTRG.6373.6</t>
  </si>
  <si>
    <t>MSTRG.20838.7</t>
  </si>
  <si>
    <t>MSTRG.2062.2</t>
  </si>
  <si>
    <t>MSTRG.2536.3</t>
  </si>
  <si>
    <t>BB_01g026120.1</t>
  </si>
  <si>
    <t>Name:"SimilartoXP_055818233.1bifunctional 3-dehydroquinate dehydratase/shikimate dehydrogenase, chloroplastic isoform</t>
  </si>
  <si>
    <t>MSTRG.6373.7</t>
  </si>
  <si>
    <t>MSTRG.20838.8</t>
  </si>
  <si>
    <t>MSTRG.2062.5</t>
  </si>
  <si>
    <t>MSTRG.2536.4</t>
  </si>
  <si>
    <t>MSTRG.11748.2</t>
  </si>
  <si>
    <t>MSTRG.25448.3</t>
  </si>
  <si>
    <t>BB_08g020390.1</t>
  </si>
  <si>
    <t>Name:"SimilartoXP_055821352.1flavonoid 3'-monooxygenase CYP75B137-like (Solanum dulcamara)" seq_id=8 type=cds</t>
  </si>
  <si>
    <t>MSTRG.26884.2</t>
  </si>
  <si>
    <t>BB_09g011750.1</t>
  </si>
  <si>
    <t>Name:"SimilartoXP_049406470.1auxin-responsive protein IAA13-like (Solanum stenotomum)" seq_id=9 type=cds</t>
  </si>
  <si>
    <t>MSTRG.2536.5</t>
  </si>
  <si>
    <t>MSTRG.11796.2</t>
  </si>
  <si>
    <t>vs p</t>
  </si>
  <si>
    <t>MSTRG.11232.2</t>
  </si>
  <si>
    <t>BB_02g021140.1</t>
  </si>
  <si>
    <t>Name:"SimilartoXP_049357937.1nuclear transcription factor Y subunit C-4-like isoform X2 (Solanum verrucosum)" seq_id=2</t>
  </si>
  <si>
    <t>MSTRG.26926.1</t>
  </si>
  <si>
    <t>BB_09g012190.1</t>
  </si>
  <si>
    <t>Name:"SimilartoXP_049348999.1transcription factor BHLH42 (Solanum verrucosum)" seq_id=9 type=cds</t>
  </si>
  <si>
    <t>MSTRG.2536.6</t>
  </si>
  <si>
    <t>MSTRG.1528.4</t>
  </si>
  <si>
    <t>MSTRG.11812.1</t>
  </si>
  <si>
    <t>BB_02g027560.1</t>
  </si>
  <si>
    <t>Name:"SimilartoXP_055804495.1glycosyltransferase BC10 isoform X1 (Solanum dulcamara)" seq_id=2 type=cds</t>
  </si>
  <si>
    <t>MSTRG.26926.11</t>
  </si>
  <si>
    <t>MSTRG.18142.3</t>
  </si>
  <si>
    <t>MSTRG.19864.3</t>
  </si>
  <si>
    <t>BB_06g012530.1</t>
  </si>
  <si>
    <t>Name:"SimilartoXP_049411290.1E3 ubiquitin-protein ligase MIEL1 isoform X2 (Solanum stenotomum)" seq_id=6 type=cds</t>
  </si>
  <si>
    <t>MSTRG.26926.2</t>
  </si>
  <si>
    <t>MSTRG.18339.3</t>
  </si>
  <si>
    <t>MSTRG.23369.1</t>
  </si>
  <si>
    <t>BB_07g022390.1</t>
  </si>
  <si>
    <t>Name:"SimilartoXP_055823120.1probable WRKY transcription factor 2 isoform X2 (Solanum dulcamara)" seq_id=7 type=cds</t>
  </si>
  <si>
    <t>MSTRG.26926.3</t>
  </si>
  <si>
    <t>MSTRG.18650.2</t>
  </si>
  <si>
    <t>MSTRG.26947.4</t>
  </si>
  <si>
    <t>BB_09g012380.1</t>
  </si>
  <si>
    <t>Name:"SimilartoXP_015088267.1COMPASS-like H3K4 histone methylase component WDR5B (Solanum pennellii)" seq_id=9 type=cd</t>
  </si>
  <si>
    <t>MSTRG.26926.6</t>
  </si>
  <si>
    <t>MSTRG.18650.3</t>
  </si>
  <si>
    <t>MSTRG.5431.5</t>
  </si>
  <si>
    <t>Name:"SimilartoXP_055810116.1transcription factor MYB124-like (Solanum dulcamara)" seq_id=10 type=cds</t>
  </si>
  <si>
    <t>MSTRG.27464.2</t>
  </si>
  <si>
    <t>BB_09g019170.1</t>
  </si>
  <si>
    <t>Name:"SimilartoXP_055813725.1COP1-interacting protein 7 (Solanum dulcamara)" seq_id=9 type=cds</t>
  </si>
  <si>
    <t>MSTRG.23546.3</t>
  </si>
  <si>
    <t>MSTRG.10328.1</t>
  </si>
  <si>
    <t>BB_02g010320.1</t>
  </si>
  <si>
    <t>Name:"SimilartoXP_049371185.1vacuolar protein sorting-associated protein 54, chloroplastic-like (Solanum verrucosum)"</t>
  </si>
  <si>
    <t>MSTRG.22267.1</t>
  </si>
  <si>
    <t>Name:"SimilartoXP_015082267.1auxin response factor 6-like isoform X1 (Solanum pennellii)" seq_id=7 type=cds</t>
  </si>
  <si>
    <t>MSTRG.23647.4</t>
  </si>
  <si>
    <t>MSTRG.22267.3</t>
  </si>
  <si>
    <t>MSTRG.24411.1</t>
  </si>
  <si>
    <t>MSTRG.25168.3</t>
  </si>
  <si>
    <t>MSTRG.25168.4</t>
  </si>
  <si>
    <t>MSTRG.4656.1</t>
  </si>
  <si>
    <t>Name:"SimilartoXP_049402184.1myb-related protein 2-like isoform X3 (Solanum stenotomum)" seq_id=10 type=cds</t>
  </si>
  <si>
    <t>MSTRG.10497.2</t>
  </si>
  <si>
    <t>BB_02g012440.1</t>
  </si>
  <si>
    <t>Name:"SimilartoXP_055803371.1auxin response factor 3-like isoform X2 (Solanum dulcamara)" seq_id=2 type=cds</t>
  </si>
  <si>
    <t>MSTRG.4656.3</t>
  </si>
  <si>
    <t>MSTRG.10497.4</t>
  </si>
  <si>
    <t>MSTRG.15621.2</t>
  </si>
  <si>
    <t>BB_04g008820.1</t>
  </si>
  <si>
    <t>Name:"SimilartoXP_055834041.1histone acetyltransferase of the MYST family 1-like (Solanum dulcamara)" seq_id=4 type=cd</t>
  </si>
  <si>
    <t>MSTRG.7884.2</t>
  </si>
  <si>
    <t>BB_12g000340.1</t>
  </si>
  <si>
    <t>Name:"SimilartoXP_055836381.1auxin response factor 6-like isoform X1 (Solanum dulcamara)" seq_id=12 type=cds</t>
  </si>
  <si>
    <t>MSTRG.16086.5</t>
  </si>
  <si>
    <t>MSTRG.7884.4</t>
  </si>
  <si>
    <t>MSTRG.22179.1</t>
  </si>
  <si>
    <t>BB_07g008790.1</t>
  </si>
  <si>
    <t>Name:"SimilartoXP_006353789.1PREDICTED: auxin response factor 7-like (Solanum tuberosum)" seq_id=7 type=cds</t>
  </si>
  <si>
    <t>vs G</t>
  </si>
  <si>
    <t>vs ST2</t>
  </si>
  <si>
    <t>vs P</t>
  </si>
  <si>
    <t>vs ST1</t>
  </si>
  <si>
    <t>vs ST3</t>
  </si>
  <si>
    <t>Stage 1</t>
  </si>
  <si>
    <t xml:space="preserve">Stage 2 </t>
  </si>
  <si>
    <t>Stage 3</t>
  </si>
  <si>
    <t>MSTRG.10597.3</t>
  </si>
  <si>
    <t>BB_02g013650.1</t>
  </si>
  <si>
    <t>Name:"SimilartoXP_006347089.1PREDICTED: lysine-specific demethylase JMJ25 isoform X1 (Solanum tuberosum)" seq_id=2 typ</t>
  </si>
  <si>
    <t>MSTRG.18845.3</t>
  </si>
  <si>
    <t>Name:"SimilartoXP_015079463.1bZIP transcription factor 53-like (Solanum pennellii)" seq_id=6 type=cds</t>
  </si>
  <si>
    <t>MSTRG.19899.3</t>
  </si>
  <si>
    <t>Name:"SimilartoXP_052114802.14-coumarate--CoA ligase 2-like (Arachis duranensis)" seq_id=6 type=cds</t>
  </si>
  <si>
    <t>MSTRG.10597.4</t>
  </si>
  <si>
    <t>MSTRG.22179.2</t>
  </si>
  <si>
    <t>MSTRG.19899.4</t>
  </si>
  <si>
    <t>MSTRG.16424.3</t>
  </si>
  <si>
    <t>BB_04g017880.1</t>
  </si>
  <si>
    <t>Name:"SimilartoXP_016568773.2ABSCISIC ACID-INSENSITIVE 5-like protein 5 isoform X2 (Capsicum annuum)" seq_id=4 type=cd</t>
  </si>
  <si>
    <t>MSTRG.20837.2</t>
  </si>
  <si>
    <t>BB_06g023930.1</t>
  </si>
  <si>
    <t>Name:"SimilartoXP_055830134.1protein ETHYLENE INSENSITIVE 3-like (Solanum dulcamara)" seq_id=6 type=cds</t>
  </si>
  <si>
    <t>MSTRG.14652.2</t>
  </si>
  <si>
    <t>BB_03g030270.1</t>
  </si>
  <si>
    <t>Name:"SimilartoXP_055827887.1auxin-responsive protein IAA26-like (Solanum dulcamara)" seq_id=3 type=cds</t>
  </si>
  <si>
    <t>MSTRG.4928.2</t>
  </si>
  <si>
    <t>Name:"SimilartoXP_055807951.1auxin response factor 18-like (Solanum dulcamara)" seq_id=10 type=cds</t>
  </si>
  <si>
    <t>MSTRG.15430.3</t>
  </si>
  <si>
    <t>MSTRG.15430.7</t>
  </si>
  <si>
    <t>MSTRG.8833.1</t>
  </si>
  <si>
    <t>BB_12g009960.1</t>
  </si>
  <si>
    <t>Name:"SimilartoXP_015056835.1transcription factor MYB48 (Solanum pennellii)" seq_id=12 type=cds</t>
  </si>
  <si>
    <t>Stage G</t>
  </si>
  <si>
    <t>Stage P</t>
  </si>
  <si>
    <t xml:space="preserve"> Stage G</t>
  </si>
  <si>
    <t xml:space="preserve">vs P </t>
  </si>
  <si>
    <t>MSTRG.10319.3</t>
  </si>
  <si>
    <t>BB_02g010230.1</t>
  </si>
  <si>
    <t>Name:"SimilartoXP_055806071.1lysine-specific demethylase JMJ18-like (Solanum dulcamara)" seq_id=2 type=cds</t>
  </si>
  <si>
    <t>MSTRG.7838.4</t>
  </si>
  <si>
    <t>Name:"SimilartoXP_055800524.1lysine-specific demethylase JMJ18 (Solanum dulcamara)" seq_id=11 type=cds</t>
  </si>
  <si>
    <t>MSTRG.22636.3</t>
  </si>
  <si>
    <t>Name:"SimilartoXP_025887851.1transcription factor MYB15-like (Solanum lycopersicum)" seq_id=7 type=cds</t>
  </si>
  <si>
    <t>MSTRG.10319.6</t>
  </si>
  <si>
    <t>/</t>
  </si>
  <si>
    <t>MSTRG.9763.1</t>
  </si>
  <si>
    <t>Name:"SimilartoXP_049383826.1transcription factor bHLH93 (Solanum stenotomum)" seq_id=2 type=cds</t>
  </si>
  <si>
    <t>MSTRG.22636.4</t>
  </si>
  <si>
    <t>MSTRG.9763.2</t>
  </si>
  <si>
    <t>MSTRG.9548.11</t>
  </si>
  <si>
    <t>BB_02g002210.1</t>
  </si>
  <si>
    <t>Name:"SimilartoXP_006350439.1PREDICTED: WD repeat-containing protein 55 (Solanum tuberosum)" seq_id=2 type=cds</t>
  </si>
  <si>
    <t>MSTRG.9548.7</t>
  </si>
  <si>
    <t>MSTRG.23643.4</t>
  </si>
  <si>
    <t>BB_08g003180.1</t>
  </si>
  <si>
    <t>Name:"SimilartoXP_055819762.1lysine-specific demethylase JMJ13-like (Solanum dulcamara)" seq_id=8 type=cds</t>
  </si>
  <si>
    <t>MSTRG.15430.2</t>
  </si>
  <si>
    <t>MSTRG.1895.2</t>
  </si>
  <si>
    <t>BB_01g019000.1</t>
  </si>
  <si>
    <t>Name:"SimilartoXP_055817511.1squamosa promoter-binding-like protein 8 (Solanum dulcamara)" seq_id=1 type=cds</t>
  </si>
  <si>
    <t>MSTRG.23545.2</t>
  </si>
  <si>
    <t>BB_08g001730.1</t>
  </si>
  <si>
    <t>Name:"SimilartoXP_027774702.1long chain acyl-CoA synthetase 4-like isoform X1 (Solanum pennellii)" seq_id=8 type=cds</t>
  </si>
  <si>
    <t>MSTRG.17118.3</t>
  </si>
  <si>
    <t>BB_05g003840.1</t>
  </si>
  <si>
    <t>Name:"SimilartoXP_049365976.1phytochrome B-like (Solanum verrucosum)" seq_id=5 type=cds</t>
  </si>
  <si>
    <t>MSTRG.15430.5</t>
  </si>
  <si>
    <t>MSTRG.2719.3</t>
  </si>
  <si>
    <t>Name:"SimilartoXP_055818407.1phytochrome B (Solanum dulcamara)" seq_id=1 type=cds</t>
  </si>
  <si>
    <t>MSTRG.26076.2</t>
  </si>
  <si>
    <t>BB_09g003610.1</t>
  </si>
  <si>
    <t>Name:"SimilartoXP_004246701.1ethylene-responsive transcription factor RAP2-7-like (Solanum lycopersicum)" seq_id=9 typ</t>
  </si>
  <si>
    <t>MSTRG.15430.6</t>
  </si>
  <si>
    <t>MSTRG.7679.1</t>
  </si>
  <si>
    <t>BB_11g024370.1</t>
  </si>
  <si>
    <t>Name:"SimilartoXP_055801262.1transcription factor MYB20-like (Solanum dulcamara)" seq_id=11 type=cds</t>
  </si>
  <si>
    <t>MSTRG.26076.3</t>
  </si>
  <si>
    <t>MSTRG.8476.2</t>
  </si>
  <si>
    <t>BB_12g006690.1</t>
  </si>
  <si>
    <t>Name:"SimilartoXP_055834020.1ABSCISIC ACID-INSENSITIVE 5-like protein 7 isoform X3 (Solanum dulcamara)" seq_id=12 type</t>
  </si>
  <si>
    <t>MSTRG.4761.3</t>
  </si>
  <si>
    <t>Name:"SimilartoXP_055808756.1WRKY transcription factor 44 isoform X2 (Solanum dulcamara)" seq_id=10 type=cds</t>
  </si>
  <si>
    <t>MSTRG.20695.2</t>
  </si>
  <si>
    <t>MSTRG.4939.1</t>
  </si>
  <si>
    <t>Name:"SimilartoNP_001305538.1transcription factor MYB113-like (Solanum tuberosum)" seq_id=10 type=cds</t>
  </si>
  <si>
    <t>MSTRG.20695.4</t>
  </si>
  <si>
    <t>MSTRG.8476.4</t>
  </si>
  <si>
    <t>MSTRG.11069.2</t>
  </si>
  <si>
    <t>BB_02g019210.1</t>
  </si>
  <si>
    <t>Name:"SimilartoXP_055806202.1GATA transcription factor 5-like (Solanum dulcamara)" seq_id=2 type=cds</t>
  </si>
  <si>
    <t>MSTRG.11671.1</t>
  </si>
  <si>
    <t>BB_02g026100.1</t>
  </si>
  <si>
    <t>Name:"SimilartoXP_055804699.1myb-related protein 306-like (Solanum dulcamara)" seq_id=2 type=cds</t>
  </si>
  <si>
    <t>MSTRG.14317.4</t>
  </si>
  <si>
    <t>BB_03g026360.1</t>
  </si>
  <si>
    <t>Name:"SimilartoXP_055825394.1topless-related protein 1-like (Solanum dulcamara)" seq_id=3 type=cds</t>
  </si>
  <si>
    <t>MSTRG.15766.4</t>
  </si>
  <si>
    <t>BB_04g010510.1</t>
  </si>
  <si>
    <t>Name:"SimilartoXP_015168278.1PREDICTED: target of Myb protein 1 (Solanum tuberosum)" seq_id=4 type=cds</t>
  </si>
  <si>
    <t>MSTRG.1180.3</t>
  </si>
  <si>
    <t>Name:"SimilartoXP_049350917.1FACT complex subunit SPT16-like (Solanum verrucosum)" seq_id=1 type=cds</t>
  </si>
  <si>
    <t>MSTRG.14851.3</t>
  </si>
  <si>
    <t>MSTRG.19925.6</t>
  </si>
  <si>
    <t>BB_06g013230.1</t>
  </si>
  <si>
    <t>Name:"SimilartoXP_055832971.1histone-lysine N-methyltransferase ASHH2-like (Solanum dulcamara)" seq_id=6 type=cds</t>
  </si>
  <si>
    <t>MSTRG.9542.2</t>
  </si>
  <si>
    <t>Name:"SimilartoXP_006350452.1PREDICTED: auxin response factor 8-like isoform X2 (Solanum tuberosum)" seq_id=2 type=cds</t>
  </si>
  <si>
    <t>MSTRG.24027.2</t>
  </si>
  <si>
    <t>BB_08g009280.1</t>
  </si>
  <si>
    <t>Name:"SimilartoXP_055820278.1CHD3-type chromatin-remodeling factor PICKLE-like (Solanum dulcamara)" seq_id=8 type=cds</t>
  </si>
  <si>
    <t>MSTRG.14851.6</t>
  </si>
  <si>
    <t>MSTRG.23799.3</t>
  </si>
  <si>
    <t>BB_08g005290.1</t>
  </si>
  <si>
    <t>Name:"SimilartoXP_006355785.1PREDICTED: transcription factor bHLH113-like (Solanum tuberosum)" seq_id=8 type=cds</t>
  </si>
  <si>
    <t>MSTRG.11313.2</t>
  </si>
  <si>
    <t>Name:"SimilartoXP_055806436.1AP2-like ethylene-responsive transcription factor ANT (Solanum dulcamara)" seq_id=2 type=</t>
  </si>
  <si>
    <t>MSTRG.15766.6</t>
  </si>
  <si>
    <t>MSTRG.10196.3</t>
  </si>
  <si>
    <t>BB_02g008920.1</t>
  </si>
  <si>
    <t>Name:"SimilartoXP_049371414.1probable methyltransferase At1g29790 (Solanum verrucosum)" seq_id=2 type=cds</t>
  </si>
  <si>
    <t>MSTRG.12418.5</t>
  </si>
  <si>
    <t>BB_03g006180.1</t>
  </si>
  <si>
    <t>Name:"SimilartoXP_055810641.1squamosa promoter-binding-like protein 12 (Solanum dulcamara)" seq_id=3 type=cds</t>
  </si>
  <si>
    <t xml:space="preserve">vs G </t>
  </si>
  <si>
    <t>BB_10g010960.1</t>
  </si>
  <si>
    <t>BB_10g020820.1</t>
  </si>
  <si>
    <t>BB_10g017300.1</t>
  </si>
  <si>
    <t>BB_10g019560.1</t>
  </si>
  <si>
    <t>BB_10g01715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7030A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5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b="1"/>
              <a:t>Total number of</a:t>
            </a:r>
            <a:r>
              <a:rPr lang="it-IT" b="1" baseline="0"/>
              <a:t> AS events and alternative spliced genes</a:t>
            </a:r>
            <a:endParaRPr lang="it-IT" b="1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AS events</c:v>
          </c:tx>
          <c:spPr>
            <a:solidFill>
              <a:srgbClr val="7030A0"/>
            </a:solidFill>
          </c:spPr>
          <c:invertIfNegative val="0"/>
          <c:cat>
            <c:strRef>
              <c:f>[1]glob_num_ev!$A$2:$H$2</c:f>
              <c:strCache>
                <c:ptCount val="8"/>
                <c:pt idx="0">
                  <c:v>AS</c:v>
                </c:pt>
                <c:pt idx="1">
                  <c:v>A3</c:v>
                </c:pt>
                <c:pt idx="2">
                  <c:v>A5</c:v>
                </c:pt>
                <c:pt idx="3">
                  <c:v>AF</c:v>
                </c:pt>
                <c:pt idx="4">
                  <c:v>AL</c:v>
                </c:pt>
                <c:pt idx="5">
                  <c:v>MX</c:v>
                </c:pt>
                <c:pt idx="6">
                  <c:v>RI</c:v>
                </c:pt>
                <c:pt idx="7">
                  <c:v>SE</c:v>
                </c:pt>
              </c:strCache>
            </c:strRef>
          </c:cat>
          <c:val>
            <c:numRef>
              <c:f>[1]glob_num_ev!$A$3:$H$3</c:f>
              <c:numCache>
                <c:formatCode>General</c:formatCode>
                <c:ptCount val="8"/>
                <c:pt idx="0">
                  <c:v>34745</c:v>
                </c:pt>
                <c:pt idx="1">
                  <c:v>10204</c:v>
                </c:pt>
                <c:pt idx="2">
                  <c:v>7116</c:v>
                </c:pt>
                <c:pt idx="3">
                  <c:v>2206</c:v>
                </c:pt>
                <c:pt idx="4">
                  <c:v>817</c:v>
                </c:pt>
                <c:pt idx="5">
                  <c:v>426</c:v>
                </c:pt>
                <c:pt idx="6">
                  <c:v>6066</c:v>
                </c:pt>
                <c:pt idx="7">
                  <c:v>79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72-4CA9-AF6A-3D94A14A0F0E}"/>
            </c:ext>
          </c:extLst>
        </c:ser>
        <c:ser>
          <c:idx val="0"/>
          <c:order val="1"/>
          <c:tx>
            <c:v>AS genes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glob_num_ev!$J$2:$Q$2</c:f>
              <c:strCache>
                <c:ptCount val="8"/>
                <c:pt idx="0">
                  <c:v>AS</c:v>
                </c:pt>
                <c:pt idx="1">
                  <c:v>A3</c:v>
                </c:pt>
                <c:pt idx="2">
                  <c:v>A5</c:v>
                </c:pt>
                <c:pt idx="3">
                  <c:v>AF</c:v>
                </c:pt>
                <c:pt idx="4">
                  <c:v>AL</c:v>
                </c:pt>
                <c:pt idx="5">
                  <c:v>MX</c:v>
                </c:pt>
                <c:pt idx="6">
                  <c:v>RI</c:v>
                </c:pt>
                <c:pt idx="7">
                  <c:v>SE</c:v>
                </c:pt>
              </c:strCache>
            </c:strRef>
          </c:cat>
          <c:val>
            <c:numRef>
              <c:f>[1]glob_num_ev!$J$3:$Q$3</c:f>
              <c:numCache>
                <c:formatCode>General</c:formatCode>
                <c:ptCount val="8"/>
                <c:pt idx="0">
                  <c:v>11317</c:v>
                </c:pt>
                <c:pt idx="1">
                  <c:v>5545</c:v>
                </c:pt>
                <c:pt idx="2">
                  <c:v>4200</c:v>
                </c:pt>
                <c:pt idx="3">
                  <c:v>965</c:v>
                </c:pt>
                <c:pt idx="4">
                  <c:v>404</c:v>
                </c:pt>
                <c:pt idx="5">
                  <c:v>299</c:v>
                </c:pt>
                <c:pt idx="6">
                  <c:v>3649</c:v>
                </c:pt>
                <c:pt idx="7">
                  <c:v>49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72-4CA9-AF6A-3D94A14A0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330111"/>
        <c:axId val="217325311"/>
      </c:barChart>
      <c:catAx>
        <c:axId val="217330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7325311"/>
        <c:crosses val="autoZero"/>
        <c:auto val="1"/>
        <c:lblAlgn val="ctr"/>
        <c:lblOffset val="100"/>
        <c:noMultiLvlLbl val="0"/>
      </c:catAx>
      <c:valAx>
        <c:axId val="2173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umber of total predicted events and originatinbg genes</a:t>
                </a:r>
              </a:p>
            </c:rich>
          </c:tx>
          <c:layout>
            <c:manualLayout>
              <c:xMode val="edge"/>
              <c:yMode val="edge"/>
              <c:x val="5.5770060479776217E-3"/>
              <c:y val="9.8199513381995132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7330111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  <c:extLst/>
  </c:chart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8</xdr:col>
      <xdr:colOff>304800</xdr:colOff>
      <xdr:row>16</xdr:row>
      <xdr:rowOff>698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1ADAAE4-73E7-4D01-8510-327A8C2D59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ded/Documents/PhD/Melanzana/RNAseq_peel_corolla/alternative%20splicing/summary_as_events_tissu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3"/>
      <sheetName val="a5"/>
      <sheetName val="af"/>
      <sheetName val="al"/>
      <sheetName val="mx"/>
      <sheetName val="ri"/>
      <sheetName val="se"/>
      <sheetName val="as_for_proof"/>
      <sheetName val="glob_num_ev"/>
      <sheetName val="glob_num_tab_r"/>
      <sheetName val="global_anth-related"/>
      <sheetName val="num tab"/>
      <sheetName val="tissue_common"/>
      <sheetName val="num_tissue"/>
      <sheetName val="global_diff_ev_genes"/>
      <sheetName val="tab_global_diff_ev_gen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AS</v>
          </cell>
          <cell r="B2" t="str">
            <v>A3</v>
          </cell>
          <cell r="C2" t="str">
            <v>A5</v>
          </cell>
          <cell r="D2" t="str">
            <v>AF</v>
          </cell>
          <cell r="E2" t="str">
            <v>AL</v>
          </cell>
          <cell r="F2" t="str">
            <v>MX</v>
          </cell>
          <cell r="G2" t="str">
            <v>RI</v>
          </cell>
          <cell r="H2" t="str">
            <v>SE</v>
          </cell>
          <cell r="J2" t="str">
            <v>AS</v>
          </cell>
          <cell r="K2" t="str">
            <v>A3</v>
          </cell>
          <cell r="L2" t="str">
            <v>A5</v>
          </cell>
          <cell r="M2" t="str">
            <v>AF</v>
          </cell>
          <cell r="N2" t="str">
            <v>AL</v>
          </cell>
          <cell r="O2" t="str">
            <v>MX</v>
          </cell>
          <cell r="P2" t="str">
            <v>RI</v>
          </cell>
          <cell r="Q2" t="str">
            <v>SE</v>
          </cell>
        </row>
        <row r="3">
          <cell r="A3">
            <v>34745</v>
          </cell>
          <cell r="B3">
            <v>10204</v>
          </cell>
          <cell r="C3">
            <v>7116</v>
          </cell>
          <cell r="D3">
            <v>2206</v>
          </cell>
          <cell r="E3">
            <v>817</v>
          </cell>
          <cell r="F3">
            <v>426</v>
          </cell>
          <cell r="G3">
            <v>6066</v>
          </cell>
          <cell r="H3">
            <v>7910</v>
          </cell>
          <cell r="J3">
            <v>11317</v>
          </cell>
          <cell r="K3">
            <v>5545</v>
          </cell>
          <cell r="L3">
            <v>4200</v>
          </cell>
          <cell r="M3">
            <v>965</v>
          </cell>
          <cell r="N3">
            <v>404</v>
          </cell>
          <cell r="O3">
            <v>299</v>
          </cell>
          <cell r="P3">
            <v>3649</v>
          </cell>
          <cell r="Q3">
            <v>4960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B1:AE19"/>
  <sheetViews>
    <sheetView tabSelected="1" zoomScale="91" workbookViewId="0">
      <selection activeCell="L8" sqref="L8"/>
    </sheetView>
  </sheetViews>
  <sheetFormatPr defaultRowHeight="14.5" x14ac:dyDescent="0.35"/>
  <cols>
    <col min="28" max="28" width="13.1796875" bestFit="1" customWidth="1"/>
    <col min="29" max="29" width="40.54296875" bestFit="1" customWidth="1"/>
    <col min="30" max="30" width="67.453125" bestFit="1" customWidth="1"/>
    <col min="31" max="31" width="21.453125" bestFit="1" customWidth="1"/>
  </cols>
  <sheetData>
    <row r="1" spans="28:31" ht="15" thickBot="1" x14ac:dyDescent="0.4"/>
    <row r="2" spans="28:31" ht="15" thickBot="1" x14ac:dyDescent="0.4">
      <c r="AB2" s="11" t="s">
        <v>0</v>
      </c>
      <c r="AC2" s="12" t="s">
        <v>1</v>
      </c>
      <c r="AD2" s="13" t="s">
        <v>2</v>
      </c>
      <c r="AE2" s="14" t="s">
        <v>3</v>
      </c>
    </row>
    <row r="3" spans="28:31" x14ac:dyDescent="0.35">
      <c r="AB3" s="15" t="s">
        <v>4</v>
      </c>
      <c r="AC3" s="16" t="s">
        <v>5</v>
      </c>
      <c r="AD3" s="16" t="s">
        <v>6</v>
      </c>
      <c r="AE3" s="17" t="s">
        <v>7</v>
      </c>
    </row>
    <row r="4" spans="28:31" x14ac:dyDescent="0.35">
      <c r="AB4" s="18" t="s">
        <v>8</v>
      </c>
      <c r="AC4" s="19" t="s">
        <v>9</v>
      </c>
      <c r="AD4" s="19" t="s">
        <v>10</v>
      </c>
      <c r="AE4" s="20" t="s">
        <v>7</v>
      </c>
    </row>
    <row r="5" spans="28:31" x14ac:dyDescent="0.35">
      <c r="AB5" s="18" t="s">
        <v>11</v>
      </c>
      <c r="AC5" s="19" t="s">
        <v>12</v>
      </c>
      <c r="AD5" s="19" t="s">
        <v>13</v>
      </c>
      <c r="AE5" s="20" t="s">
        <v>14</v>
      </c>
    </row>
    <row r="6" spans="28:31" x14ac:dyDescent="0.35">
      <c r="AB6" s="18" t="s">
        <v>4</v>
      </c>
      <c r="AC6" s="19" t="s">
        <v>15</v>
      </c>
      <c r="AD6" s="19" t="s">
        <v>16</v>
      </c>
      <c r="AE6" s="20" t="s">
        <v>7</v>
      </c>
    </row>
    <row r="7" spans="28:31" x14ac:dyDescent="0.35">
      <c r="AB7" s="18" t="s">
        <v>17</v>
      </c>
      <c r="AC7" s="19" t="s">
        <v>18</v>
      </c>
      <c r="AD7" s="19" t="s">
        <v>19</v>
      </c>
      <c r="AE7" s="20" t="s">
        <v>20</v>
      </c>
    </row>
    <row r="8" spans="28:31" x14ac:dyDescent="0.35">
      <c r="AB8" s="18" t="s">
        <v>4</v>
      </c>
      <c r="AC8" s="19" t="s">
        <v>21</v>
      </c>
      <c r="AD8" s="19" t="s">
        <v>22</v>
      </c>
      <c r="AE8" s="20" t="s">
        <v>23</v>
      </c>
    </row>
    <row r="9" spans="28:31" x14ac:dyDescent="0.35">
      <c r="AB9" s="18" t="s">
        <v>8</v>
      </c>
      <c r="AC9" s="19" t="s">
        <v>24</v>
      </c>
      <c r="AD9" s="19" t="s">
        <v>25</v>
      </c>
      <c r="AE9" s="20" t="s">
        <v>26</v>
      </c>
    </row>
    <row r="10" spans="28:31" x14ac:dyDescent="0.35">
      <c r="AB10" s="18" t="s">
        <v>8</v>
      </c>
      <c r="AC10" s="19" t="s">
        <v>27</v>
      </c>
      <c r="AD10" s="19" t="s">
        <v>28</v>
      </c>
      <c r="AE10" s="20" t="s">
        <v>26</v>
      </c>
    </row>
    <row r="11" spans="28:31" x14ac:dyDescent="0.35">
      <c r="AB11" s="18" t="s">
        <v>8</v>
      </c>
      <c r="AC11" s="19" t="s">
        <v>29</v>
      </c>
      <c r="AD11" s="19" t="s">
        <v>30</v>
      </c>
      <c r="AE11" s="20" t="s">
        <v>26</v>
      </c>
    </row>
    <row r="12" spans="28:31" x14ac:dyDescent="0.35">
      <c r="AB12" s="18" t="s">
        <v>8</v>
      </c>
      <c r="AC12" s="19" t="s">
        <v>31</v>
      </c>
      <c r="AD12" s="19" t="s">
        <v>32</v>
      </c>
      <c r="AE12" s="20" t="s">
        <v>33</v>
      </c>
    </row>
    <row r="13" spans="28:31" x14ac:dyDescent="0.35">
      <c r="AB13" s="18" t="s">
        <v>11</v>
      </c>
      <c r="AC13" s="19" t="s">
        <v>34</v>
      </c>
      <c r="AD13" s="19" t="s">
        <v>22</v>
      </c>
      <c r="AE13" s="20" t="s">
        <v>35</v>
      </c>
    </row>
    <row r="14" spans="28:31" x14ac:dyDescent="0.35">
      <c r="AB14" s="18" t="s">
        <v>36</v>
      </c>
      <c r="AC14" s="19" t="s">
        <v>37</v>
      </c>
      <c r="AD14" s="19" t="s">
        <v>38</v>
      </c>
      <c r="AE14" s="20" t="s">
        <v>39</v>
      </c>
    </row>
    <row r="15" spans="28:31" x14ac:dyDescent="0.35">
      <c r="AB15" s="18" t="s">
        <v>36</v>
      </c>
      <c r="AC15" s="19" t="s">
        <v>40</v>
      </c>
      <c r="AD15" s="19" t="s">
        <v>41</v>
      </c>
      <c r="AE15" s="20" t="s">
        <v>42</v>
      </c>
    </row>
    <row r="16" spans="28:31" x14ac:dyDescent="0.35">
      <c r="AB16" s="18" t="s">
        <v>8</v>
      </c>
      <c r="AC16" s="19" t="s">
        <v>43</v>
      </c>
      <c r="AD16" s="19" t="s">
        <v>44</v>
      </c>
      <c r="AE16" s="20" t="s">
        <v>45</v>
      </c>
    </row>
    <row r="17" spans="28:31" x14ac:dyDescent="0.35">
      <c r="AB17" s="18" t="s">
        <v>17</v>
      </c>
      <c r="AC17" s="19" t="s">
        <v>46</v>
      </c>
      <c r="AD17" s="19" t="s">
        <v>47</v>
      </c>
      <c r="AE17" s="20" t="s">
        <v>48</v>
      </c>
    </row>
    <row r="18" spans="28:31" x14ac:dyDescent="0.35">
      <c r="AB18" s="18" t="s">
        <v>8</v>
      </c>
      <c r="AC18" s="19" t="s">
        <v>49</v>
      </c>
      <c r="AD18" s="19" t="s">
        <v>50</v>
      </c>
      <c r="AE18" s="20" t="s">
        <v>51</v>
      </c>
    </row>
    <row r="19" spans="28:31" ht="15" thickBot="1" x14ac:dyDescent="0.4">
      <c r="AB19" s="21" t="s">
        <v>52</v>
      </c>
      <c r="AC19" s="22" t="s">
        <v>53</v>
      </c>
      <c r="AD19" s="22" t="s">
        <v>54</v>
      </c>
      <c r="AE19" s="23" t="s">
        <v>3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T36"/>
  <sheetViews>
    <sheetView topLeftCell="P11" zoomScale="58" workbookViewId="0">
      <selection activeCell="S25" sqref="S25"/>
    </sheetView>
  </sheetViews>
  <sheetFormatPr defaultRowHeight="14.5" x14ac:dyDescent="0.35"/>
  <cols>
    <col min="1" max="1" width="8.7265625" style="24"/>
    <col min="2" max="2" width="14.453125" bestFit="1" customWidth="1"/>
    <col min="3" max="3" width="15" bestFit="1" customWidth="1"/>
    <col min="4" max="4" width="111.7265625" bestFit="1" customWidth="1"/>
    <col min="5" max="5" width="14" style="26" customWidth="1"/>
    <col min="6" max="6" width="14.453125" bestFit="1" customWidth="1"/>
    <col min="7" max="7" width="15" bestFit="1" customWidth="1"/>
    <col min="8" max="8" width="115.81640625" bestFit="1" customWidth="1"/>
    <col min="9" max="9" width="14" style="26" customWidth="1"/>
    <col min="10" max="10" width="14.453125" bestFit="1" customWidth="1"/>
    <col min="11" max="11" width="15" bestFit="1" customWidth="1"/>
    <col min="12" max="12" width="114.54296875" bestFit="1" customWidth="1"/>
    <col min="13" max="13" width="14" style="27" customWidth="1"/>
    <col min="14" max="14" width="15.453125" bestFit="1" customWidth="1"/>
    <col min="15" max="15" width="15" bestFit="1" customWidth="1"/>
    <col min="16" max="16" width="113.54296875" bestFit="1" customWidth="1"/>
    <col min="17" max="17" width="11.54296875" style="27" customWidth="1"/>
    <col min="18" max="18" width="14.453125" bestFit="1" customWidth="1"/>
    <col min="19" max="19" width="15" bestFit="1" customWidth="1"/>
    <col min="20" max="20" width="113.7265625" bestFit="1" customWidth="1"/>
  </cols>
  <sheetData>
    <row r="2" spans="1:20" ht="15" thickBot="1" x14ac:dyDescent="0.4"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N2" s="59"/>
      <c r="O2" s="59"/>
      <c r="P2" s="59"/>
      <c r="Q2" s="59"/>
      <c r="R2" s="59"/>
      <c r="S2" s="59"/>
      <c r="T2" s="59"/>
    </row>
    <row r="3" spans="1:20" s="28" customFormat="1" ht="15" thickBot="1" x14ac:dyDescent="0.4">
      <c r="A3" s="26"/>
      <c r="B3" s="60" t="s">
        <v>200</v>
      </c>
      <c r="C3" s="61"/>
      <c r="D3" s="62"/>
      <c r="E3" s="26"/>
      <c r="F3" s="63" t="s">
        <v>201</v>
      </c>
      <c r="G3" s="64"/>
      <c r="H3" s="65"/>
      <c r="I3" s="26"/>
      <c r="J3" s="66" t="s">
        <v>202</v>
      </c>
      <c r="K3" s="67"/>
      <c r="L3" s="68"/>
      <c r="M3" s="27"/>
      <c r="N3" s="60" t="s">
        <v>231</v>
      </c>
      <c r="O3" s="61"/>
      <c r="P3" s="62"/>
      <c r="Q3" s="27"/>
      <c r="R3" s="63" t="s">
        <v>230</v>
      </c>
      <c r="S3" s="64"/>
      <c r="T3" s="65"/>
    </row>
    <row r="4" spans="1:20" s="2" customFormat="1" ht="15" thickBot="1" x14ac:dyDescent="0.4">
      <c r="A4" s="29"/>
      <c r="B4" s="6" t="s">
        <v>55</v>
      </c>
      <c r="C4" s="7" t="s">
        <v>56</v>
      </c>
      <c r="D4" s="8" t="s">
        <v>57</v>
      </c>
      <c r="E4" s="26"/>
      <c r="F4" s="6" t="s">
        <v>55</v>
      </c>
      <c r="G4" s="7" t="s">
        <v>56</v>
      </c>
      <c r="H4" s="8" t="s">
        <v>57</v>
      </c>
      <c r="I4" s="26"/>
      <c r="J4" s="6" t="s">
        <v>55</v>
      </c>
      <c r="K4" s="7" t="s">
        <v>56</v>
      </c>
      <c r="L4" s="8" t="s">
        <v>57</v>
      </c>
      <c r="M4" s="27"/>
      <c r="N4" s="6" t="s">
        <v>55</v>
      </c>
      <c r="O4" s="7" t="s">
        <v>56</v>
      </c>
      <c r="P4" s="8" t="s">
        <v>57</v>
      </c>
      <c r="Q4" s="27"/>
      <c r="R4" s="6" t="s">
        <v>55</v>
      </c>
      <c r="S4" s="7" t="s">
        <v>56</v>
      </c>
      <c r="T4" s="8" t="s">
        <v>57</v>
      </c>
    </row>
    <row r="5" spans="1:20" x14ac:dyDescent="0.35">
      <c r="A5" s="53" t="s">
        <v>195</v>
      </c>
      <c r="B5" s="1" t="s">
        <v>59</v>
      </c>
      <c r="C5" s="1" t="s">
        <v>60</v>
      </c>
      <c r="D5" s="1" t="s">
        <v>61</v>
      </c>
      <c r="E5" s="53" t="s">
        <v>198</v>
      </c>
      <c r="F5" s="9" t="s">
        <v>62</v>
      </c>
      <c r="G5" s="1" t="s">
        <v>63</v>
      </c>
      <c r="H5" s="10" t="s">
        <v>64</v>
      </c>
      <c r="I5" s="54" t="s">
        <v>196</v>
      </c>
      <c r="J5" s="9" t="s">
        <v>65</v>
      </c>
      <c r="K5" s="1" t="s">
        <v>34</v>
      </c>
      <c r="L5" s="1" t="s">
        <v>66</v>
      </c>
      <c r="M5" s="54" t="s">
        <v>197</v>
      </c>
      <c r="N5" s="9" t="s">
        <v>67</v>
      </c>
      <c r="O5" s="1" t="s">
        <v>68</v>
      </c>
      <c r="P5" s="1" t="s">
        <v>69</v>
      </c>
      <c r="Q5" s="56" t="s">
        <v>58</v>
      </c>
      <c r="R5" s="32" t="s">
        <v>70</v>
      </c>
      <c r="S5" s="33" t="s">
        <v>24</v>
      </c>
      <c r="T5" s="34" t="s">
        <v>71</v>
      </c>
    </row>
    <row r="6" spans="1:20" x14ac:dyDescent="0.35">
      <c r="A6" s="50"/>
      <c r="B6" s="1" t="s">
        <v>72</v>
      </c>
      <c r="C6" s="1" t="s">
        <v>73</v>
      </c>
      <c r="D6" s="1" t="s">
        <v>74</v>
      </c>
      <c r="E6" s="50"/>
      <c r="F6" s="9" t="s">
        <v>75</v>
      </c>
      <c r="G6" s="1" t="s">
        <v>63</v>
      </c>
      <c r="H6" s="10" t="s">
        <v>64</v>
      </c>
      <c r="I6" s="55"/>
      <c r="J6" s="9" t="s">
        <v>76</v>
      </c>
      <c r="K6" s="1" t="s">
        <v>77</v>
      </c>
      <c r="L6" s="1" t="s">
        <v>78</v>
      </c>
      <c r="M6" s="55"/>
      <c r="N6" s="9" t="s">
        <v>79</v>
      </c>
      <c r="O6" s="1" t="s">
        <v>80</v>
      </c>
      <c r="P6" s="1" t="s">
        <v>81</v>
      </c>
      <c r="Q6" s="51"/>
      <c r="R6" s="9" t="s">
        <v>82</v>
      </c>
      <c r="S6" s="1" t="s">
        <v>24</v>
      </c>
      <c r="T6" s="10" t="s">
        <v>71</v>
      </c>
    </row>
    <row r="7" spans="1:20" x14ac:dyDescent="0.35">
      <c r="A7" s="50" t="s">
        <v>196</v>
      </c>
      <c r="B7" s="1" t="s">
        <v>83</v>
      </c>
      <c r="C7" s="1" t="s">
        <v>49</v>
      </c>
      <c r="D7" s="1" t="s">
        <v>84</v>
      </c>
      <c r="E7" s="50"/>
      <c r="F7" s="9" t="s">
        <v>85</v>
      </c>
      <c r="G7" s="1" t="s">
        <v>86</v>
      </c>
      <c r="H7" s="10" t="s">
        <v>87</v>
      </c>
      <c r="I7" s="55"/>
      <c r="J7" s="9" t="s">
        <v>88</v>
      </c>
      <c r="K7" s="1" t="s">
        <v>89</v>
      </c>
      <c r="L7" s="1" t="s">
        <v>90</v>
      </c>
      <c r="M7" s="55"/>
      <c r="N7" s="9" t="s">
        <v>91</v>
      </c>
      <c r="O7" s="1" t="s">
        <v>80</v>
      </c>
      <c r="P7" s="1" t="s">
        <v>81</v>
      </c>
      <c r="Q7" s="51"/>
      <c r="R7" s="9" t="s">
        <v>92</v>
      </c>
      <c r="S7" s="1" t="s">
        <v>27</v>
      </c>
      <c r="T7" s="10" t="s">
        <v>93</v>
      </c>
    </row>
    <row r="8" spans="1:20" ht="15" thickBot="1" x14ac:dyDescent="0.4">
      <c r="A8" s="57"/>
      <c r="B8" s="4" t="s">
        <v>72</v>
      </c>
      <c r="C8" s="4" t="s">
        <v>73</v>
      </c>
      <c r="D8" s="4" t="s">
        <v>74</v>
      </c>
      <c r="E8" s="50"/>
      <c r="F8" s="9" t="s">
        <v>94</v>
      </c>
      <c r="G8" s="1" t="s">
        <v>86</v>
      </c>
      <c r="H8" s="10" t="s">
        <v>87</v>
      </c>
      <c r="I8" s="55"/>
      <c r="J8" s="9" t="s">
        <v>95</v>
      </c>
      <c r="K8" s="1" t="s">
        <v>89</v>
      </c>
      <c r="L8" s="1" t="s">
        <v>90</v>
      </c>
      <c r="M8" s="55"/>
      <c r="N8" s="9" t="s">
        <v>96</v>
      </c>
      <c r="O8" s="1" t="s">
        <v>97</v>
      </c>
      <c r="P8" s="1" t="s">
        <v>98</v>
      </c>
      <c r="Q8" s="51"/>
      <c r="R8" s="9" t="s">
        <v>99</v>
      </c>
      <c r="S8" s="1" t="s">
        <v>29</v>
      </c>
      <c r="T8" s="10" t="s">
        <v>100</v>
      </c>
    </row>
    <row r="9" spans="1:20" x14ac:dyDescent="0.35">
      <c r="B9" s="1"/>
      <c r="C9" s="1"/>
      <c r="D9" s="1"/>
      <c r="E9" s="50"/>
      <c r="F9" s="9" t="s">
        <v>101</v>
      </c>
      <c r="G9" s="1" t="s">
        <v>86</v>
      </c>
      <c r="H9" s="10" t="s">
        <v>87</v>
      </c>
      <c r="I9" s="55"/>
      <c r="J9" s="9" t="s">
        <v>102</v>
      </c>
      <c r="K9" s="1" t="s">
        <v>89</v>
      </c>
      <c r="L9" s="1" t="s">
        <v>90</v>
      </c>
      <c r="M9" s="55"/>
      <c r="N9" s="9" t="s">
        <v>103</v>
      </c>
      <c r="O9" s="1" t="s">
        <v>31</v>
      </c>
      <c r="P9" s="1" t="s">
        <v>104</v>
      </c>
      <c r="Q9" s="51"/>
      <c r="R9" s="9" t="s">
        <v>105</v>
      </c>
      <c r="S9" s="1" t="s">
        <v>29</v>
      </c>
      <c r="T9" s="10" t="s">
        <v>100</v>
      </c>
    </row>
    <row r="10" spans="1:20" x14ac:dyDescent="0.35">
      <c r="B10" s="1"/>
      <c r="C10" s="1"/>
      <c r="D10" s="1"/>
      <c r="E10" s="50"/>
      <c r="F10" s="9" t="s">
        <v>106</v>
      </c>
      <c r="G10" s="1" t="s">
        <v>107</v>
      </c>
      <c r="H10" s="10" t="s">
        <v>108</v>
      </c>
      <c r="I10" s="55"/>
      <c r="J10" s="9" t="s">
        <v>109</v>
      </c>
      <c r="K10" s="1" t="s">
        <v>89</v>
      </c>
      <c r="L10" s="1" t="s">
        <v>90</v>
      </c>
      <c r="M10" s="55"/>
      <c r="N10" s="9" t="s">
        <v>110</v>
      </c>
      <c r="O10" s="1" t="s">
        <v>9</v>
      </c>
      <c r="P10" s="1" t="s">
        <v>111</v>
      </c>
      <c r="Q10" s="51"/>
      <c r="R10" s="9" t="s">
        <v>112</v>
      </c>
      <c r="S10" s="1" t="s">
        <v>29</v>
      </c>
      <c r="T10" s="10" t="s">
        <v>100</v>
      </c>
    </row>
    <row r="11" spans="1:20" x14ac:dyDescent="0.35">
      <c r="B11" s="1"/>
      <c r="C11" s="1"/>
      <c r="D11" s="1"/>
      <c r="E11" s="50"/>
      <c r="F11" s="9" t="s">
        <v>113</v>
      </c>
      <c r="G11" s="1" t="s">
        <v>107</v>
      </c>
      <c r="H11" s="10" t="s">
        <v>108</v>
      </c>
      <c r="I11" s="55"/>
      <c r="J11" s="9" t="s">
        <v>114</v>
      </c>
      <c r="K11" s="1" t="s">
        <v>89</v>
      </c>
      <c r="L11" s="1" t="s">
        <v>90</v>
      </c>
      <c r="M11" s="55"/>
      <c r="N11" s="9" t="s">
        <v>115</v>
      </c>
      <c r="O11" s="1" t="s">
        <v>9</v>
      </c>
      <c r="P11" s="1" t="s">
        <v>111</v>
      </c>
      <c r="Q11" s="51"/>
      <c r="R11" s="9" t="s">
        <v>116</v>
      </c>
      <c r="S11" s="1" t="s">
        <v>117</v>
      </c>
      <c r="T11" s="10" t="s">
        <v>118</v>
      </c>
    </row>
    <row r="12" spans="1:20" x14ac:dyDescent="0.35">
      <c r="B12" s="1"/>
      <c r="C12" s="1"/>
      <c r="D12" s="1"/>
      <c r="E12" s="50"/>
      <c r="F12" s="9" t="s">
        <v>119</v>
      </c>
      <c r="G12" s="1" t="s">
        <v>107</v>
      </c>
      <c r="H12" s="10" t="s">
        <v>108</v>
      </c>
      <c r="I12" s="55"/>
      <c r="J12" s="9" t="s">
        <v>120</v>
      </c>
      <c r="K12" s="1" t="s">
        <v>89</v>
      </c>
      <c r="L12" s="1" t="s">
        <v>90</v>
      </c>
      <c r="M12" s="55"/>
      <c r="N12" s="9" t="s">
        <v>121</v>
      </c>
      <c r="O12" s="1" t="s">
        <v>9</v>
      </c>
      <c r="P12" s="1" t="s">
        <v>111</v>
      </c>
      <c r="Q12" s="51"/>
      <c r="R12" s="9" t="s">
        <v>122</v>
      </c>
      <c r="S12" s="1" t="s">
        <v>117</v>
      </c>
      <c r="T12" s="10" t="s">
        <v>118</v>
      </c>
    </row>
    <row r="13" spans="1:20" x14ac:dyDescent="0.35">
      <c r="B13" s="1"/>
      <c r="C13" s="1"/>
      <c r="D13" s="1"/>
      <c r="E13" s="50" t="s">
        <v>58</v>
      </c>
      <c r="F13" s="9" t="s">
        <v>123</v>
      </c>
      <c r="G13" s="1" t="s">
        <v>24</v>
      </c>
      <c r="H13" s="10" t="s">
        <v>71</v>
      </c>
      <c r="I13" s="55"/>
      <c r="J13" s="9" t="s">
        <v>124</v>
      </c>
      <c r="K13" s="1" t="s">
        <v>125</v>
      </c>
      <c r="L13" s="1" t="s">
        <v>126</v>
      </c>
      <c r="M13" s="55"/>
      <c r="N13" s="9" t="s">
        <v>127</v>
      </c>
      <c r="O13" s="1" t="s">
        <v>128</v>
      </c>
      <c r="P13" s="1" t="s">
        <v>129</v>
      </c>
      <c r="Q13" s="51"/>
      <c r="R13" s="9" t="s">
        <v>130</v>
      </c>
      <c r="S13" s="1" t="s">
        <v>117</v>
      </c>
      <c r="T13" s="10" t="s">
        <v>118</v>
      </c>
    </row>
    <row r="14" spans="1:20" x14ac:dyDescent="0.35">
      <c r="B14" s="1"/>
      <c r="C14" s="1"/>
      <c r="D14" s="1"/>
      <c r="E14" s="50"/>
      <c r="F14" s="9" t="s">
        <v>131</v>
      </c>
      <c r="G14" s="1" t="s">
        <v>24</v>
      </c>
      <c r="H14" s="10" t="s">
        <v>71</v>
      </c>
      <c r="I14" s="55" t="s">
        <v>132</v>
      </c>
      <c r="J14" s="9" t="s">
        <v>133</v>
      </c>
      <c r="K14" s="1" t="s">
        <v>134</v>
      </c>
      <c r="L14" s="1" t="s">
        <v>135</v>
      </c>
      <c r="M14" s="55" t="s">
        <v>198</v>
      </c>
      <c r="N14" s="9" t="s">
        <v>136</v>
      </c>
      <c r="O14" s="1" t="s">
        <v>137</v>
      </c>
      <c r="P14" s="1" t="s">
        <v>138</v>
      </c>
      <c r="Q14" s="51"/>
      <c r="R14" s="9" t="s">
        <v>139</v>
      </c>
      <c r="S14" s="1" t="s">
        <v>117</v>
      </c>
      <c r="T14" s="10" t="s">
        <v>118</v>
      </c>
    </row>
    <row r="15" spans="1:20" x14ac:dyDescent="0.35">
      <c r="B15" s="1"/>
      <c r="C15" s="1"/>
      <c r="D15" s="1"/>
      <c r="E15" s="50"/>
      <c r="F15" s="9" t="s">
        <v>140</v>
      </c>
      <c r="G15" s="1" t="s">
        <v>27</v>
      </c>
      <c r="H15" s="10" t="s">
        <v>93</v>
      </c>
      <c r="I15" s="55"/>
      <c r="J15" s="9" t="s">
        <v>141</v>
      </c>
      <c r="K15" s="1" t="s">
        <v>142</v>
      </c>
      <c r="L15" s="1" t="s">
        <v>143</v>
      </c>
      <c r="M15" s="55"/>
      <c r="N15" s="9" t="s">
        <v>144</v>
      </c>
      <c r="O15" s="1" t="s">
        <v>137</v>
      </c>
      <c r="P15" s="1" t="s">
        <v>138</v>
      </c>
      <c r="Q15" s="51" t="s">
        <v>196</v>
      </c>
      <c r="R15" s="9" t="s">
        <v>70</v>
      </c>
      <c r="S15" s="1" t="s">
        <v>24</v>
      </c>
      <c r="T15" s="10" t="s">
        <v>71</v>
      </c>
    </row>
    <row r="16" spans="1:20" x14ac:dyDescent="0.35">
      <c r="B16" s="1"/>
      <c r="C16" s="1"/>
      <c r="D16" s="1"/>
      <c r="E16" s="50"/>
      <c r="F16" s="9" t="s">
        <v>145</v>
      </c>
      <c r="G16" s="1" t="s">
        <v>29</v>
      </c>
      <c r="H16" s="10" t="s">
        <v>100</v>
      </c>
      <c r="I16" s="55"/>
      <c r="J16" s="9" t="s">
        <v>146</v>
      </c>
      <c r="K16" s="1" t="s">
        <v>147</v>
      </c>
      <c r="L16" s="1" t="s">
        <v>148</v>
      </c>
      <c r="M16" s="55"/>
      <c r="N16" s="9" t="s">
        <v>149</v>
      </c>
      <c r="O16" s="1" t="s">
        <v>137</v>
      </c>
      <c r="P16" s="1" t="s">
        <v>138</v>
      </c>
      <c r="Q16" s="51"/>
      <c r="R16" s="9" t="s">
        <v>82</v>
      </c>
      <c r="S16" s="1" t="s">
        <v>24</v>
      </c>
      <c r="T16" s="10" t="s">
        <v>71</v>
      </c>
    </row>
    <row r="17" spans="2:20" x14ac:dyDescent="0.35">
      <c r="B17" s="1"/>
      <c r="C17" s="1"/>
      <c r="D17" s="1"/>
      <c r="E17" s="50"/>
      <c r="F17" s="9" t="s">
        <v>150</v>
      </c>
      <c r="G17" s="1" t="s">
        <v>29</v>
      </c>
      <c r="H17" s="10" t="s">
        <v>100</v>
      </c>
      <c r="I17" s="55"/>
      <c r="J17" s="9" t="s">
        <v>151</v>
      </c>
      <c r="K17" s="1" t="s">
        <v>152</v>
      </c>
      <c r="L17" s="1" t="s">
        <v>153</v>
      </c>
      <c r="M17" s="55"/>
      <c r="N17" s="9" t="s">
        <v>154</v>
      </c>
      <c r="O17" s="1" t="s">
        <v>137</v>
      </c>
      <c r="P17" s="1" t="s">
        <v>138</v>
      </c>
      <c r="Q17" s="51"/>
      <c r="R17" s="9" t="s">
        <v>99</v>
      </c>
      <c r="S17" s="1" t="s">
        <v>29</v>
      </c>
      <c r="T17" s="10" t="s">
        <v>100</v>
      </c>
    </row>
    <row r="18" spans="2:20" x14ac:dyDescent="0.35">
      <c r="B18" s="1"/>
      <c r="C18" s="1"/>
      <c r="D18" s="1"/>
      <c r="E18" s="50"/>
      <c r="F18" s="9" t="s">
        <v>155</v>
      </c>
      <c r="G18" s="1" t="s">
        <v>29</v>
      </c>
      <c r="H18" s="10" t="s">
        <v>100</v>
      </c>
      <c r="I18" s="55"/>
      <c r="J18" s="9" t="s">
        <v>156</v>
      </c>
      <c r="K18" s="1" t="s">
        <v>157</v>
      </c>
      <c r="L18" s="1" t="s">
        <v>158</v>
      </c>
      <c r="M18" s="55"/>
      <c r="N18" s="9" t="s">
        <v>159</v>
      </c>
      <c r="O18" s="1" t="s">
        <v>137</v>
      </c>
      <c r="P18" s="1" t="s">
        <v>138</v>
      </c>
      <c r="Q18" s="51"/>
      <c r="R18" s="9" t="s">
        <v>105</v>
      </c>
      <c r="S18" s="1" t="s">
        <v>29</v>
      </c>
      <c r="T18" s="10" t="s">
        <v>100</v>
      </c>
    </row>
    <row r="19" spans="2:20" ht="15" thickBot="1" x14ac:dyDescent="0.4">
      <c r="B19" s="1"/>
      <c r="C19" s="1"/>
      <c r="D19" s="1"/>
      <c r="E19" s="50"/>
      <c r="F19" s="9" t="s">
        <v>160</v>
      </c>
      <c r="G19" s="1" t="s">
        <v>31</v>
      </c>
      <c r="H19" s="10" t="s">
        <v>104</v>
      </c>
      <c r="I19" s="58"/>
      <c r="J19" s="3" t="s">
        <v>161</v>
      </c>
      <c r="K19" t="s">
        <v>321</v>
      </c>
      <c r="L19" s="4" t="s">
        <v>162</v>
      </c>
      <c r="M19" s="55"/>
      <c r="N19" s="9" t="s">
        <v>163</v>
      </c>
      <c r="O19" s="1" t="s">
        <v>164</v>
      </c>
      <c r="P19" s="1" t="s">
        <v>165</v>
      </c>
      <c r="Q19" s="51"/>
      <c r="R19" s="9" t="s">
        <v>112</v>
      </c>
      <c r="S19" s="1" t="s">
        <v>29</v>
      </c>
      <c r="T19" s="10" t="s">
        <v>100</v>
      </c>
    </row>
    <row r="20" spans="2:20" x14ac:dyDescent="0.35">
      <c r="B20" s="1"/>
      <c r="C20" s="1"/>
      <c r="D20" s="1"/>
      <c r="E20" s="50"/>
      <c r="F20" s="9" t="s">
        <v>166</v>
      </c>
      <c r="G20" s="1" t="s">
        <v>9</v>
      </c>
      <c r="H20" s="10" t="s">
        <v>111</v>
      </c>
      <c r="J20" s="1"/>
      <c r="K20" s="1"/>
      <c r="L20" s="1"/>
      <c r="M20" s="48" t="s">
        <v>196</v>
      </c>
      <c r="N20" s="9" t="s">
        <v>167</v>
      </c>
      <c r="O20" s="1" t="s">
        <v>168</v>
      </c>
      <c r="P20" s="1" t="s">
        <v>169</v>
      </c>
      <c r="Q20" s="51"/>
      <c r="R20" s="9" t="s">
        <v>170</v>
      </c>
      <c r="S20" s="1" t="s">
        <v>43</v>
      </c>
      <c r="T20" s="10" t="s">
        <v>171</v>
      </c>
    </row>
    <row r="21" spans="2:20" x14ac:dyDescent="0.35">
      <c r="B21" s="1"/>
      <c r="C21" s="1"/>
      <c r="D21" s="1"/>
      <c r="E21" s="50"/>
      <c r="F21" s="9" t="s">
        <v>172</v>
      </c>
      <c r="G21" s="1" t="s">
        <v>9</v>
      </c>
      <c r="H21" s="10" t="s">
        <v>111</v>
      </c>
      <c r="J21" s="1"/>
      <c r="K21" s="1"/>
      <c r="L21" s="1"/>
      <c r="M21" s="48"/>
      <c r="N21" s="9" t="s">
        <v>103</v>
      </c>
      <c r="O21" s="1" t="s">
        <v>31</v>
      </c>
      <c r="P21" s="1" t="s">
        <v>104</v>
      </c>
      <c r="Q21" s="51"/>
      <c r="R21" s="9" t="s">
        <v>173</v>
      </c>
      <c r="S21" s="1" t="s">
        <v>43</v>
      </c>
      <c r="T21" s="10" t="s">
        <v>171</v>
      </c>
    </row>
    <row r="22" spans="2:20" x14ac:dyDescent="0.35">
      <c r="B22" s="1"/>
      <c r="C22" s="1"/>
      <c r="D22" s="1"/>
      <c r="E22" s="50"/>
      <c r="F22" s="9" t="s">
        <v>174</v>
      </c>
      <c r="G22" s="1" t="s">
        <v>9</v>
      </c>
      <c r="H22" s="10" t="s">
        <v>111</v>
      </c>
      <c r="J22" s="1"/>
      <c r="K22" s="1"/>
      <c r="L22" s="1"/>
      <c r="M22" s="48"/>
      <c r="N22" s="9" t="s">
        <v>83</v>
      </c>
      <c r="O22" s="1" t="s">
        <v>49</v>
      </c>
      <c r="P22" s="1" t="s">
        <v>84</v>
      </c>
      <c r="Q22" s="51"/>
      <c r="R22" s="9" t="s">
        <v>83</v>
      </c>
      <c r="S22" s="1" t="s">
        <v>49</v>
      </c>
      <c r="T22" s="10" t="s">
        <v>84</v>
      </c>
    </row>
    <row r="23" spans="2:20" ht="15" thickBot="1" x14ac:dyDescent="0.4">
      <c r="B23" s="1"/>
      <c r="C23" s="1"/>
      <c r="D23" s="1"/>
      <c r="E23" s="50"/>
      <c r="F23" s="9" t="s">
        <v>175</v>
      </c>
      <c r="G23" s="1" t="s">
        <v>43</v>
      </c>
      <c r="H23" s="10" t="s">
        <v>171</v>
      </c>
      <c r="J23" s="1"/>
      <c r="K23" s="1"/>
      <c r="L23" s="1"/>
      <c r="M23" s="49"/>
      <c r="N23" s="3" t="s">
        <v>127</v>
      </c>
      <c r="O23" s="4" t="s">
        <v>128</v>
      </c>
      <c r="P23" s="4" t="s">
        <v>129</v>
      </c>
      <c r="Q23" s="51"/>
      <c r="R23" s="9" t="s">
        <v>163</v>
      </c>
      <c r="S23" s="1" t="s">
        <v>164</v>
      </c>
      <c r="T23" s="10" t="s">
        <v>165</v>
      </c>
    </row>
    <row r="24" spans="2:20" x14ac:dyDescent="0.35">
      <c r="B24" s="1"/>
      <c r="C24" s="1"/>
      <c r="D24" s="1"/>
      <c r="E24" s="50"/>
      <c r="F24" s="9" t="s">
        <v>176</v>
      </c>
      <c r="G24" s="1" t="s">
        <v>43</v>
      </c>
      <c r="H24" s="10" t="s">
        <v>171</v>
      </c>
      <c r="J24" s="1"/>
      <c r="K24" s="1"/>
      <c r="L24" s="1"/>
      <c r="N24" s="1"/>
      <c r="O24" s="1"/>
      <c r="P24" s="1"/>
      <c r="Q24" s="51"/>
      <c r="R24" s="9" t="s">
        <v>177</v>
      </c>
      <c r="S24" t="s">
        <v>322</v>
      </c>
      <c r="T24" s="10" t="s">
        <v>178</v>
      </c>
    </row>
    <row r="25" spans="2:20" x14ac:dyDescent="0.35">
      <c r="B25" s="1"/>
      <c r="C25" s="1"/>
      <c r="D25" s="1"/>
      <c r="E25" s="50" t="s">
        <v>132</v>
      </c>
      <c r="F25" s="9" t="s">
        <v>179</v>
      </c>
      <c r="G25" s="1" t="s">
        <v>180</v>
      </c>
      <c r="H25" s="10" t="s">
        <v>181</v>
      </c>
      <c r="J25" s="1"/>
      <c r="K25" s="1"/>
      <c r="L25" s="1"/>
      <c r="N25" s="1"/>
      <c r="O25" s="1"/>
      <c r="P25" s="1"/>
      <c r="Q25" s="51"/>
      <c r="R25" s="9" t="s">
        <v>182</v>
      </c>
      <c r="S25" t="s">
        <v>322</v>
      </c>
      <c r="T25" s="10" t="s">
        <v>178</v>
      </c>
    </row>
    <row r="26" spans="2:20" x14ac:dyDescent="0.35">
      <c r="B26" s="1"/>
      <c r="C26" s="1"/>
      <c r="D26" s="1"/>
      <c r="E26" s="50"/>
      <c r="F26" s="9" t="s">
        <v>183</v>
      </c>
      <c r="G26" s="1" t="s">
        <v>180</v>
      </c>
      <c r="H26" s="10" t="s">
        <v>181</v>
      </c>
      <c r="J26" s="1"/>
      <c r="K26" s="1"/>
      <c r="L26" s="1"/>
      <c r="N26" s="1"/>
      <c r="O26" s="1"/>
      <c r="P26" s="1"/>
      <c r="Q26" s="51" t="s">
        <v>199</v>
      </c>
      <c r="R26" s="9" t="s">
        <v>184</v>
      </c>
      <c r="S26" s="1" t="s">
        <v>185</v>
      </c>
      <c r="T26" s="10" t="s">
        <v>186</v>
      </c>
    </row>
    <row r="27" spans="2:20" x14ac:dyDescent="0.35">
      <c r="B27" s="1"/>
      <c r="C27" s="1"/>
      <c r="D27" s="1"/>
      <c r="E27" s="50"/>
      <c r="F27" s="9" t="s">
        <v>187</v>
      </c>
      <c r="G27" s="1" t="s">
        <v>188</v>
      </c>
      <c r="H27" s="10" t="s">
        <v>189</v>
      </c>
      <c r="J27" s="1"/>
      <c r="K27" s="1"/>
      <c r="L27" s="1"/>
      <c r="N27" s="1"/>
      <c r="O27" s="1"/>
      <c r="P27" s="1"/>
      <c r="Q27" s="51"/>
      <c r="R27" s="9" t="s">
        <v>190</v>
      </c>
      <c r="S27" s="1" t="s">
        <v>31</v>
      </c>
      <c r="T27" s="10" t="s">
        <v>104</v>
      </c>
    </row>
    <row r="28" spans="2:20" x14ac:dyDescent="0.35">
      <c r="B28" s="1"/>
      <c r="C28" s="1"/>
      <c r="D28" s="1"/>
      <c r="E28" s="50"/>
      <c r="F28" s="9" t="s">
        <v>191</v>
      </c>
      <c r="G28" s="1" t="s">
        <v>188</v>
      </c>
      <c r="H28" s="10" t="s">
        <v>189</v>
      </c>
      <c r="J28" s="1"/>
      <c r="K28" s="1"/>
      <c r="L28" s="1"/>
      <c r="N28" s="1"/>
      <c r="O28" s="1"/>
      <c r="P28" s="1"/>
      <c r="Q28" s="51"/>
      <c r="R28" s="9" t="s">
        <v>192</v>
      </c>
      <c r="S28" s="1" t="s">
        <v>193</v>
      </c>
      <c r="T28" s="10" t="s">
        <v>194</v>
      </c>
    </row>
    <row r="29" spans="2:20" ht="15" thickBot="1" x14ac:dyDescent="0.4">
      <c r="B29" s="1"/>
      <c r="C29" s="1"/>
      <c r="D29" s="1"/>
      <c r="E29" s="30" t="s">
        <v>199</v>
      </c>
      <c r="F29" s="3" t="s">
        <v>190</v>
      </c>
      <c r="G29" s="4" t="s">
        <v>31</v>
      </c>
      <c r="H29" s="5" t="s">
        <v>104</v>
      </c>
      <c r="J29" s="1"/>
      <c r="K29" s="1"/>
      <c r="L29" s="1"/>
      <c r="N29" s="1"/>
      <c r="O29" s="1"/>
      <c r="P29" s="1"/>
      <c r="Q29" s="51"/>
      <c r="R29" s="9" t="s">
        <v>170</v>
      </c>
      <c r="S29" s="1" t="s">
        <v>43</v>
      </c>
      <c r="T29" s="10" t="s">
        <v>171</v>
      </c>
    </row>
    <row r="30" spans="2:20" ht="15" thickBot="1" x14ac:dyDescent="0.4">
      <c r="B30" s="1"/>
      <c r="C30" s="1"/>
      <c r="D30" s="1"/>
      <c r="F30" s="1"/>
      <c r="G30" s="1"/>
      <c r="H30" s="1"/>
      <c r="J30" s="1"/>
      <c r="K30" s="1"/>
      <c r="L30" s="1"/>
      <c r="N30" s="1"/>
      <c r="O30" s="1"/>
      <c r="P30" s="1"/>
      <c r="Q30" s="52"/>
      <c r="R30" s="3" t="s">
        <v>173</v>
      </c>
      <c r="S30" s="4" t="s">
        <v>43</v>
      </c>
      <c r="T30" s="5" t="s">
        <v>171</v>
      </c>
    </row>
    <row r="31" spans="2:20" x14ac:dyDescent="0.35">
      <c r="B31" s="1"/>
      <c r="C31" s="1"/>
      <c r="D31" s="1"/>
      <c r="F31" s="1"/>
      <c r="G31" s="1"/>
      <c r="H31" s="1"/>
      <c r="J31" s="1"/>
      <c r="K31" s="1"/>
      <c r="L31" s="1"/>
      <c r="N31" s="1"/>
      <c r="O31" s="1"/>
      <c r="P31" s="1"/>
      <c r="R31" s="1"/>
      <c r="S31" s="1"/>
      <c r="T31" s="1"/>
    </row>
    <row r="32" spans="2:20" x14ac:dyDescent="0.35">
      <c r="B32" s="1"/>
      <c r="C32" s="1"/>
      <c r="D32" s="1"/>
      <c r="F32" s="1"/>
      <c r="G32" s="1"/>
      <c r="H32" s="1"/>
      <c r="J32" s="1"/>
      <c r="K32" s="1"/>
      <c r="L32" s="1"/>
      <c r="N32" s="1"/>
      <c r="O32" s="1"/>
      <c r="P32" s="1"/>
      <c r="R32" s="1"/>
      <c r="S32" s="1"/>
      <c r="T32" s="1"/>
    </row>
    <row r="33" spans="2:20" x14ac:dyDescent="0.35">
      <c r="B33" s="1"/>
      <c r="C33" s="1"/>
      <c r="D33" s="1"/>
      <c r="F33" s="1"/>
      <c r="G33" s="1"/>
      <c r="H33" s="1"/>
      <c r="J33" s="1"/>
      <c r="K33" s="1"/>
      <c r="L33" s="1"/>
      <c r="N33" s="1"/>
      <c r="O33" s="1"/>
      <c r="P33" s="1"/>
      <c r="R33" s="1"/>
      <c r="S33" s="1"/>
      <c r="T33" s="1"/>
    </row>
    <row r="34" spans="2:20" x14ac:dyDescent="0.35">
      <c r="B34" s="1"/>
      <c r="C34" s="1"/>
      <c r="D34" s="1"/>
      <c r="F34" s="1"/>
      <c r="G34" s="1"/>
      <c r="H34" s="1"/>
      <c r="J34" s="1"/>
      <c r="K34" s="1"/>
      <c r="L34" s="1"/>
      <c r="N34" s="1"/>
      <c r="O34" s="1"/>
      <c r="P34" s="1"/>
      <c r="R34" s="1"/>
      <c r="S34" s="1"/>
      <c r="T34" s="1"/>
    </row>
    <row r="35" spans="2:20" x14ac:dyDescent="0.35">
      <c r="B35" s="1"/>
      <c r="C35" s="1"/>
      <c r="D35" s="1"/>
      <c r="F35" s="1"/>
      <c r="G35" s="1"/>
      <c r="H35" s="1"/>
      <c r="J35" s="1"/>
      <c r="K35" s="1"/>
      <c r="L35" s="1"/>
      <c r="N35" s="1"/>
      <c r="O35" s="1"/>
      <c r="P35" s="1"/>
      <c r="R35" s="1"/>
      <c r="S35" s="1"/>
      <c r="T35" s="1"/>
    </row>
    <row r="36" spans="2:20" x14ac:dyDescent="0.35">
      <c r="B36" s="1"/>
      <c r="C36" s="1"/>
      <c r="D36" s="1"/>
      <c r="F36" s="1"/>
      <c r="G36" s="1"/>
      <c r="H36" s="1"/>
      <c r="J36" s="1"/>
      <c r="K36" s="1"/>
      <c r="L36" s="1"/>
      <c r="N36" s="1"/>
      <c r="O36" s="1"/>
      <c r="P36" s="1"/>
      <c r="R36" s="1"/>
      <c r="S36" s="1"/>
      <c r="T36" s="1"/>
    </row>
  </sheetData>
  <mergeCells count="20">
    <mergeCell ref="B2:L2"/>
    <mergeCell ref="N2:T2"/>
    <mergeCell ref="B3:D3"/>
    <mergeCell ref="F3:H3"/>
    <mergeCell ref="J3:L3"/>
    <mergeCell ref="N3:P3"/>
    <mergeCell ref="R3:T3"/>
    <mergeCell ref="M20:M23"/>
    <mergeCell ref="E25:E28"/>
    <mergeCell ref="Q26:Q30"/>
    <mergeCell ref="A5:A6"/>
    <mergeCell ref="E5:E12"/>
    <mergeCell ref="I5:I13"/>
    <mergeCell ref="M5:M13"/>
    <mergeCell ref="Q5:Q14"/>
    <mergeCell ref="A7:A8"/>
    <mergeCell ref="E13:E24"/>
    <mergeCell ref="I14:I19"/>
    <mergeCell ref="M14:M19"/>
    <mergeCell ref="Q15:Q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9"/>
  <sheetViews>
    <sheetView topLeftCell="P1" workbookViewId="0">
      <selection activeCell="S9" sqref="S9"/>
    </sheetView>
  </sheetViews>
  <sheetFormatPr defaultColWidth="8.7265625" defaultRowHeight="14.5" x14ac:dyDescent="0.35"/>
  <cols>
    <col min="1" max="1" width="8.7265625" style="2"/>
    <col min="2" max="2" width="14" style="1" bestFit="1" customWidth="1"/>
    <col min="3" max="3" width="14.54296875" style="1" bestFit="1" customWidth="1"/>
    <col min="4" max="4" width="108.26953125" style="1" bestFit="1" customWidth="1"/>
    <col min="5" max="5" width="8.7265625" style="2"/>
    <col min="6" max="6" width="14" style="1" bestFit="1" customWidth="1"/>
    <col min="7" max="7" width="14.54296875" style="1" bestFit="1" customWidth="1"/>
    <col min="8" max="8" width="108" style="1" bestFit="1" customWidth="1"/>
    <col min="9" max="9" width="8.7265625" style="2"/>
    <col min="10" max="10" width="14" style="1" bestFit="1" customWidth="1"/>
    <col min="11" max="11" width="14.54296875" style="1" bestFit="1" customWidth="1"/>
    <col min="12" max="12" width="108" style="1" bestFit="1" customWidth="1"/>
    <col min="13" max="13" width="8.7265625" style="2"/>
    <col min="14" max="14" width="14" style="1" bestFit="1" customWidth="1"/>
    <col min="15" max="15" width="14.54296875" style="1" bestFit="1" customWidth="1"/>
    <col min="16" max="16" width="89" style="1" bestFit="1" customWidth="1"/>
    <col min="17" max="17" width="8.7265625" style="2"/>
    <col min="18" max="18" width="14" style="1" bestFit="1" customWidth="1"/>
    <col min="19" max="19" width="14.54296875" style="1" bestFit="1" customWidth="1"/>
    <col min="20" max="20" width="94.1796875" style="1" bestFit="1" customWidth="1"/>
    <col min="21" max="16384" width="8.7265625" style="1"/>
  </cols>
  <sheetData>
    <row r="1" spans="1:20" customFormat="1" x14ac:dyDescent="0.35">
      <c r="A1" s="27"/>
      <c r="E1" s="27"/>
      <c r="I1" s="27"/>
      <c r="M1" s="27"/>
      <c r="Q1" s="27"/>
    </row>
    <row r="2" spans="1:20" customFormat="1" ht="15" thickBot="1" x14ac:dyDescent="0.4">
      <c r="A2" s="26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27"/>
      <c r="N2" s="59"/>
      <c r="O2" s="59"/>
      <c r="P2" s="59"/>
      <c r="Q2" s="59"/>
      <c r="R2" s="59"/>
      <c r="S2" s="59"/>
      <c r="T2" s="59"/>
    </row>
    <row r="3" spans="1:20" s="28" customFormat="1" ht="15" thickBot="1" x14ac:dyDescent="0.4">
      <c r="A3" s="26"/>
      <c r="B3" s="60" t="s">
        <v>200</v>
      </c>
      <c r="C3" s="61"/>
      <c r="D3" s="62"/>
      <c r="E3" s="26"/>
      <c r="F3" s="63" t="s">
        <v>201</v>
      </c>
      <c r="G3" s="64"/>
      <c r="H3" s="65"/>
      <c r="I3" s="26"/>
      <c r="J3" s="66" t="s">
        <v>202</v>
      </c>
      <c r="K3" s="67"/>
      <c r="L3" s="68"/>
      <c r="M3" s="27"/>
      <c r="N3" s="60" t="s">
        <v>229</v>
      </c>
      <c r="O3" s="61"/>
      <c r="P3" s="62"/>
      <c r="Q3" s="27"/>
      <c r="R3" s="63" t="s">
        <v>230</v>
      </c>
      <c r="S3" s="64"/>
      <c r="T3" s="65"/>
    </row>
    <row r="4" spans="1:20" s="2" customFormat="1" ht="15" thickBot="1" x14ac:dyDescent="0.4">
      <c r="A4" s="26"/>
      <c r="B4" s="6" t="s">
        <v>55</v>
      </c>
      <c r="C4" s="7" t="s">
        <v>56</v>
      </c>
      <c r="D4" s="8" t="s">
        <v>57</v>
      </c>
      <c r="E4" s="26"/>
      <c r="F4" s="6" t="s">
        <v>55</v>
      </c>
      <c r="G4" s="7" t="s">
        <v>56</v>
      </c>
      <c r="H4" s="8" t="s">
        <v>57</v>
      </c>
      <c r="I4" s="26"/>
      <c r="J4" s="6" t="s">
        <v>55</v>
      </c>
      <c r="K4" s="7" t="s">
        <v>56</v>
      </c>
      <c r="L4" s="8" t="s">
        <v>57</v>
      </c>
      <c r="M4" s="27"/>
      <c r="N4" s="6" t="s">
        <v>55</v>
      </c>
      <c r="O4" s="7" t="s">
        <v>56</v>
      </c>
      <c r="P4" s="8" t="s">
        <v>57</v>
      </c>
      <c r="Q4" s="27"/>
      <c r="R4" s="6" t="s">
        <v>55</v>
      </c>
      <c r="S4" s="7" t="s">
        <v>56</v>
      </c>
      <c r="T4" s="8" t="s">
        <v>57</v>
      </c>
    </row>
    <row r="5" spans="1:20" x14ac:dyDescent="0.35">
      <c r="A5" s="56" t="s">
        <v>195</v>
      </c>
      <c r="B5" s="9" t="s">
        <v>203</v>
      </c>
      <c r="C5" s="1" t="s">
        <v>204</v>
      </c>
      <c r="D5" s="1" t="s">
        <v>205</v>
      </c>
      <c r="E5" s="69" t="s">
        <v>198</v>
      </c>
      <c r="F5" s="9" t="s">
        <v>192</v>
      </c>
      <c r="G5" s="1" t="s">
        <v>193</v>
      </c>
      <c r="H5" s="10" t="s">
        <v>194</v>
      </c>
      <c r="I5" s="69" t="s">
        <v>196</v>
      </c>
      <c r="J5" s="9" t="s">
        <v>206</v>
      </c>
      <c r="K5" s="1" t="s">
        <v>37</v>
      </c>
      <c r="L5" s="10" t="s">
        <v>207</v>
      </c>
      <c r="M5" s="69" t="s">
        <v>232</v>
      </c>
      <c r="N5" s="9" t="s">
        <v>208</v>
      </c>
      <c r="O5" s="1" t="s">
        <v>40</v>
      </c>
      <c r="P5" s="1" t="s">
        <v>209</v>
      </c>
      <c r="Q5" s="35" t="s">
        <v>195</v>
      </c>
      <c r="R5" s="9" t="s">
        <v>206</v>
      </c>
      <c r="S5" s="1" t="s">
        <v>37</v>
      </c>
      <c r="T5" s="10" t="s">
        <v>207</v>
      </c>
    </row>
    <row r="6" spans="1:20" x14ac:dyDescent="0.35">
      <c r="A6" s="51"/>
      <c r="B6" s="9" t="s">
        <v>210</v>
      </c>
      <c r="C6" s="1" t="s">
        <v>204</v>
      </c>
      <c r="D6" s="1" t="s">
        <v>205</v>
      </c>
      <c r="E6" s="48"/>
      <c r="F6" s="9" t="s">
        <v>211</v>
      </c>
      <c r="G6" s="1" t="s">
        <v>193</v>
      </c>
      <c r="H6" s="10" t="s">
        <v>194</v>
      </c>
      <c r="I6" s="48"/>
      <c r="J6" s="9" t="s">
        <v>208</v>
      </c>
      <c r="K6" s="1" t="s">
        <v>40</v>
      </c>
      <c r="L6" s="10" t="s">
        <v>209</v>
      </c>
      <c r="M6" s="48"/>
      <c r="N6" s="9" t="s">
        <v>212</v>
      </c>
      <c r="O6" s="1" t="s">
        <v>40</v>
      </c>
      <c r="P6" s="1" t="s">
        <v>209</v>
      </c>
      <c r="Q6" s="48" t="s">
        <v>196</v>
      </c>
      <c r="R6" s="9" t="s">
        <v>208</v>
      </c>
      <c r="S6" s="1" t="s">
        <v>40</v>
      </c>
      <c r="T6" s="10" t="s">
        <v>209</v>
      </c>
    </row>
    <row r="7" spans="1:20" x14ac:dyDescent="0.35">
      <c r="A7" s="51"/>
      <c r="B7" s="9" t="s">
        <v>213</v>
      </c>
      <c r="C7" s="1" t="s">
        <v>214</v>
      </c>
      <c r="D7" s="1" t="s">
        <v>215</v>
      </c>
      <c r="E7" s="48" t="s">
        <v>195</v>
      </c>
      <c r="F7" s="9" t="s">
        <v>213</v>
      </c>
      <c r="G7" s="1" t="s">
        <v>214</v>
      </c>
      <c r="H7" s="10" t="s">
        <v>215</v>
      </c>
      <c r="I7" s="48"/>
      <c r="J7" s="9" t="s">
        <v>212</v>
      </c>
      <c r="K7" s="1" t="s">
        <v>40</v>
      </c>
      <c r="L7" s="10" t="s">
        <v>209</v>
      </c>
      <c r="M7" s="48" t="s">
        <v>196</v>
      </c>
      <c r="N7" s="9" t="s">
        <v>208</v>
      </c>
      <c r="O7" s="1" t="s">
        <v>40</v>
      </c>
      <c r="P7" s="1" t="s">
        <v>209</v>
      </c>
      <c r="Q7" s="48"/>
      <c r="R7" s="9" t="s">
        <v>212</v>
      </c>
      <c r="S7" s="1" t="s">
        <v>40</v>
      </c>
      <c r="T7" s="10" t="s">
        <v>209</v>
      </c>
    </row>
    <row r="8" spans="1:20" ht="15" thickBot="1" x14ac:dyDescent="0.4">
      <c r="A8" s="51"/>
      <c r="B8" s="9" t="s">
        <v>216</v>
      </c>
      <c r="C8" s="1" t="s">
        <v>217</v>
      </c>
      <c r="D8" s="1" t="s">
        <v>218</v>
      </c>
      <c r="E8" s="48"/>
      <c r="F8" s="9" t="s">
        <v>216</v>
      </c>
      <c r="G8" s="1" t="s">
        <v>217</v>
      </c>
      <c r="H8" s="10" t="s">
        <v>218</v>
      </c>
      <c r="I8" s="48" t="s">
        <v>197</v>
      </c>
      <c r="J8" s="9" t="s">
        <v>213</v>
      </c>
      <c r="K8" s="1" t="s">
        <v>214</v>
      </c>
      <c r="L8" s="10" t="s">
        <v>215</v>
      </c>
      <c r="M8" s="49"/>
      <c r="N8" s="3" t="s">
        <v>212</v>
      </c>
      <c r="O8" s="4" t="s">
        <v>40</v>
      </c>
      <c r="P8" s="4" t="s">
        <v>209</v>
      </c>
      <c r="Q8" s="48" t="s">
        <v>199</v>
      </c>
      <c r="R8" s="9" t="s">
        <v>219</v>
      </c>
      <c r="S8" s="1" t="s">
        <v>220</v>
      </c>
      <c r="T8" s="10" t="s">
        <v>221</v>
      </c>
    </row>
    <row r="9" spans="1:20" ht="15" thickBot="1" x14ac:dyDescent="0.4">
      <c r="A9" s="51" t="s">
        <v>196</v>
      </c>
      <c r="B9" s="9" t="s">
        <v>203</v>
      </c>
      <c r="C9" s="1" t="s">
        <v>204</v>
      </c>
      <c r="D9" s="1" t="s">
        <v>205</v>
      </c>
      <c r="E9" s="48"/>
      <c r="F9" s="9" t="s">
        <v>192</v>
      </c>
      <c r="G9" s="1" t="s">
        <v>193</v>
      </c>
      <c r="H9" s="10" t="s">
        <v>194</v>
      </c>
      <c r="I9" s="48"/>
      <c r="J9" s="9" t="s">
        <v>206</v>
      </c>
      <c r="K9" s="1" t="s">
        <v>37</v>
      </c>
      <c r="L9" s="10" t="s">
        <v>207</v>
      </c>
      <c r="M9" s="27"/>
      <c r="Q9" s="49"/>
      <c r="R9" s="3" t="s">
        <v>222</v>
      </c>
      <c r="S9" t="s">
        <v>323</v>
      </c>
      <c r="T9" s="5" t="s">
        <v>223</v>
      </c>
    </row>
    <row r="10" spans="1:20" x14ac:dyDescent="0.35">
      <c r="A10" s="51"/>
      <c r="B10" s="9" t="s">
        <v>210</v>
      </c>
      <c r="C10" s="1" t="s">
        <v>204</v>
      </c>
      <c r="D10" s="1" t="s">
        <v>205</v>
      </c>
      <c r="E10" s="48"/>
      <c r="F10" s="9" t="s">
        <v>211</v>
      </c>
      <c r="G10" s="1" t="s">
        <v>193</v>
      </c>
      <c r="H10" s="10" t="s">
        <v>194</v>
      </c>
      <c r="I10" s="48"/>
      <c r="J10" s="9" t="s">
        <v>192</v>
      </c>
      <c r="K10" s="1" t="s">
        <v>193</v>
      </c>
      <c r="L10" s="10" t="s">
        <v>194</v>
      </c>
      <c r="M10" s="27"/>
      <c r="Q10" s="27"/>
    </row>
    <row r="11" spans="1:20" x14ac:dyDescent="0.35">
      <c r="A11" s="51"/>
      <c r="B11" s="9" t="s">
        <v>208</v>
      </c>
      <c r="C11" s="1" t="s">
        <v>40</v>
      </c>
      <c r="D11" s="1" t="s">
        <v>209</v>
      </c>
      <c r="E11" s="48" t="s">
        <v>197</v>
      </c>
      <c r="F11" s="9" t="s">
        <v>224</v>
      </c>
      <c r="G11" s="1" t="s">
        <v>97</v>
      </c>
      <c r="H11" s="10" t="s">
        <v>98</v>
      </c>
      <c r="I11" s="48"/>
      <c r="J11" s="9" t="s">
        <v>211</v>
      </c>
      <c r="K11" s="1" t="s">
        <v>193</v>
      </c>
      <c r="L11" s="10" t="s">
        <v>194</v>
      </c>
      <c r="M11" s="27"/>
      <c r="Q11" s="27"/>
    </row>
    <row r="12" spans="1:20" ht="15" thickBot="1" x14ac:dyDescent="0.4">
      <c r="A12" s="52"/>
      <c r="B12" s="3" t="s">
        <v>212</v>
      </c>
      <c r="C12" s="4" t="s">
        <v>40</v>
      </c>
      <c r="D12" s="4" t="s">
        <v>209</v>
      </c>
      <c r="E12" s="48"/>
      <c r="F12" s="9" t="s">
        <v>225</v>
      </c>
      <c r="G12" s="1" t="s">
        <v>97</v>
      </c>
      <c r="H12" s="10" t="s">
        <v>98</v>
      </c>
      <c r="I12" s="49"/>
      <c r="J12" s="3" t="s">
        <v>226</v>
      </c>
      <c r="K12" s="4" t="s">
        <v>227</v>
      </c>
      <c r="L12" s="5" t="s">
        <v>228</v>
      </c>
      <c r="M12" s="27"/>
      <c r="Q12" s="27"/>
    </row>
    <row r="13" spans="1:20" x14ac:dyDescent="0.35">
      <c r="A13" s="27"/>
      <c r="E13" s="48"/>
      <c r="F13" s="9" t="s">
        <v>213</v>
      </c>
      <c r="G13" s="1" t="s">
        <v>214</v>
      </c>
      <c r="H13" s="10" t="s">
        <v>215</v>
      </c>
      <c r="I13" s="27"/>
      <c r="M13" s="27"/>
      <c r="Q13" s="27"/>
    </row>
    <row r="14" spans="1:20" x14ac:dyDescent="0.35">
      <c r="A14" s="27"/>
      <c r="E14" s="48"/>
      <c r="F14" s="9" t="s">
        <v>216</v>
      </c>
      <c r="G14" s="1" t="s">
        <v>217</v>
      </c>
      <c r="H14" s="10" t="s">
        <v>218</v>
      </c>
      <c r="I14" s="27"/>
      <c r="M14" s="27"/>
      <c r="Q14" s="27"/>
    </row>
    <row r="15" spans="1:20" x14ac:dyDescent="0.35">
      <c r="A15" s="27"/>
      <c r="E15" s="48"/>
      <c r="F15" s="9" t="s">
        <v>192</v>
      </c>
      <c r="G15" s="1" t="s">
        <v>193</v>
      </c>
      <c r="H15" s="10" t="s">
        <v>194</v>
      </c>
      <c r="I15" s="27"/>
      <c r="M15" s="27"/>
      <c r="Q15" s="27"/>
    </row>
    <row r="16" spans="1:20" x14ac:dyDescent="0.35">
      <c r="A16" s="27"/>
      <c r="E16" s="48"/>
      <c r="F16" s="9" t="s">
        <v>211</v>
      </c>
      <c r="G16" s="1" t="s">
        <v>193</v>
      </c>
      <c r="H16" s="10" t="s">
        <v>194</v>
      </c>
      <c r="I16" s="27"/>
      <c r="M16" s="27"/>
      <c r="Q16" s="27"/>
    </row>
    <row r="17" spans="1:17" x14ac:dyDescent="0.35">
      <c r="A17" s="27"/>
      <c r="E17" s="48" t="s">
        <v>199</v>
      </c>
      <c r="F17" s="9" t="s">
        <v>224</v>
      </c>
      <c r="G17" s="1" t="s">
        <v>97</v>
      </c>
      <c r="H17" s="10" t="s">
        <v>98</v>
      </c>
      <c r="I17" s="27"/>
      <c r="M17" s="27"/>
      <c r="Q17" s="27"/>
    </row>
    <row r="18" spans="1:17" x14ac:dyDescent="0.35">
      <c r="A18" s="27"/>
      <c r="E18" s="48"/>
      <c r="F18" s="9" t="s">
        <v>225</v>
      </c>
      <c r="G18" s="1" t="s">
        <v>97</v>
      </c>
      <c r="H18" s="10" t="s">
        <v>98</v>
      </c>
      <c r="I18" s="27"/>
      <c r="M18" s="27"/>
      <c r="Q18" s="27"/>
    </row>
    <row r="19" spans="1:17" ht="15" thickBot="1" x14ac:dyDescent="0.4">
      <c r="A19" s="27"/>
      <c r="E19" s="49"/>
      <c r="F19" s="3" t="s">
        <v>216</v>
      </c>
      <c r="G19" s="4" t="s">
        <v>217</v>
      </c>
      <c r="H19" s="5" t="s">
        <v>218</v>
      </c>
      <c r="I19" s="27"/>
      <c r="M19" s="27"/>
      <c r="Q19" s="27"/>
    </row>
  </sheetData>
  <mergeCells count="19">
    <mergeCell ref="B2:L2"/>
    <mergeCell ref="N2:T2"/>
    <mergeCell ref="B3:D3"/>
    <mergeCell ref="F3:H3"/>
    <mergeCell ref="J3:L3"/>
    <mergeCell ref="N3:P3"/>
    <mergeCell ref="R3:T3"/>
    <mergeCell ref="M5:M6"/>
    <mergeCell ref="Q6:Q7"/>
    <mergeCell ref="E7:E10"/>
    <mergeCell ref="M7:M8"/>
    <mergeCell ref="I8:I12"/>
    <mergeCell ref="Q8:Q9"/>
    <mergeCell ref="E11:E16"/>
    <mergeCell ref="E17:E19"/>
    <mergeCell ref="A5:A8"/>
    <mergeCell ref="E5:E6"/>
    <mergeCell ref="I5:I7"/>
    <mergeCell ref="A9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T6"/>
  <sheetViews>
    <sheetView topLeftCell="L1" zoomScale="81" workbookViewId="0">
      <selection activeCell="R4" sqref="R4:T4"/>
    </sheetView>
  </sheetViews>
  <sheetFormatPr defaultColWidth="8.7265625" defaultRowHeight="14.5" x14ac:dyDescent="0.35"/>
  <cols>
    <col min="1" max="1" width="8.7265625" style="25"/>
    <col min="2" max="2" width="11.453125" style="1" bestFit="1" customWidth="1"/>
    <col min="3" max="3" width="7.453125" style="1" bestFit="1" customWidth="1"/>
    <col min="4" max="4" width="12.7265625" style="1" bestFit="1" customWidth="1"/>
    <col min="5" max="5" width="4.54296875" style="25" bestFit="1" customWidth="1"/>
    <col min="6" max="6" width="14" style="1" bestFit="1" customWidth="1"/>
    <col min="7" max="7" width="14.54296875" style="1" bestFit="1" customWidth="1"/>
    <col min="8" max="8" width="96.1796875" style="1" bestFit="1" customWidth="1"/>
    <col min="9" max="9" width="5.453125" style="25" bestFit="1" customWidth="1"/>
    <col min="10" max="10" width="13" style="1" bestFit="1" customWidth="1"/>
    <col min="11" max="11" width="14.54296875" style="1" bestFit="1" customWidth="1"/>
    <col min="12" max="12" width="93.54296875" style="1" bestFit="1" customWidth="1"/>
    <col min="13" max="13" width="5.453125" style="25" bestFit="1" customWidth="1"/>
    <col min="14" max="14" width="13" style="1" bestFit="1" customWidth="1"/>
    <col min="15" max="15" width="14.54296875" style="1" bestFit="1" customWidth="1"/>
    <col min="16" max="16" width="93.54296875" style="1" bestFit="1" customWidth="1"/>
    <col min="17" max="17" width="5.453125" style="25" bestFit="1" customWidth="1"/>
    <col min="18" max="18" width="14" style="1" bestFit="1" customWidth="1"/>
    <col min="19" max="19" width="14.54296875" style="1" bestFit="1" customWidth="1"/>
    <col min="20" max="20" width="92.453125" style="1" bestFit="1" customWidth="1"/>
    <col min="21" max="16384" width="8.7265625" style="1"/>
  </cols>
  <sheetData>
    <row r="2" spans="1:20" ht="15" thickBot="1" x14ac:dyDescent="0.4">
      <c r="A2" s="24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N2" s="59"/>
      <c r="O2" s="59"/>
      <c r="P2" s="59"/>
      <c r="Q2" s="59"/>
      <c r="R2" s="59"/>
      <c r="S2" s="59"/>
      <c r="T2" s="59"/>
    </row>
    <row r="3" spans="1:20" s="2" customFormat="1" ht="15" thickBot="1" x14ac:dyDescent="0.4">
      <c r="A3" s="26"/>
      <c r="B3" s="60" t="s">
        <v>200</v>
      </c>
      <c r="C3" s="61"/>
      <c r="D3" s="62"/>
      <c r="E3" s="26"/>
      <c r="F3" s="63" t="s">
        <v>201</v>
      </c>
      <c r="G3" s="64"/>
      <c r="H3" s="65"/>
      <c r="I3" s="26"/>
      <c r="J3" s="66" t="s">
        <v>202</v>
      </c>
      <c r="K3" s="67"/>
      <c r="L3" s="68"/>
      <c r="M3" s="27"/>
      <c r="N3" s="60" t="s">
        <v>229</v>
      </c>
      <c r="O3" s="61"/>
      <c r="P3" s="62"/>
      <c r="Q3" s="27"/>
      <c r="R3" s="63" t="s">
        <v>230</v>
      </c>
      <c r="S3" s="64"/>
      <c r="T3" s="65"/>
    </row>
    <row r="4" spans="1:20" s="2" customFormat="1" ht="15" thickBot="1" x14ac:dyDescent="0.4">
      <c r="A4" s="26"/>
      <c r="B4" s="36" t="s">
        <v>55</v>
      </c>
      <c r="C4" s="37" t="s">
        <v>56</v>
      </c>
      <c r="D4" s="38" t="s">
        <v>57</v>
      </c>
      <c r="E4" s="26"/>
      <c r="F4" s="6" t="s">
        <v>55</v>
      </c>
      <c r="G4" s="7" t="s">
        <v>56</v>
      </c>
      <c r="H4" s="8" t="s">
        <v>57</v>
      </c>
      <c r="I4" s="26"/>
      <c r="J4" s="6" t="s">
        <v>55</v>
      </c>
      <c r="K4" s="7" t="s">
        <v>56</v>
      </c>
      <c r="L4" s="8" t="s">
        <v>57</v>
      </c>
      <c r="M4" s="27"/>
      <c r="N4" s="6" t="s">
        <v>55</v>
      </c>
      <c r="O4" s="7" t="s">
        <v>56</v>
      </c>
      <c r="P4" s="8" t="s">
        <v>57</v>
      </c>
      <c r="Q4" s="27"/>
      <c r="R4" s="6" t="s">
        <v>55</v>
      </c>
      <c r="S4" s="7" t="s">
        <v>56</v>
      </c>
      <c r="T4" s="8" t="s">
        <v>57</v>
      </c>
    </row>
    <row r="5" spans="1:20" ht="15" thickBot="1" x14ac:dyDescent="0.4">
      <c r="B5" s="3" t="s">
        <v>241</v>
      </c>
      <c r="C5" s="4" t="s">
        <v>241</v>
      </c>
      <c r="D5" s="4" t="s">
        <v>241</v>
      </c>
      <c r="E5" s="56" t="s">
        <v>232</v>
      </c>
      <c r="F5" s="32" t="s">
        <v>233</v>
      </c>
      <c r="G5" s="33" t="s">
        <v>234</v>
      </c>
      <c r="H5" s="34" t="s">
        <v>235</v>
      </c>
      <c r="I5" s="27" t="s">
        <v>196</v>
      </c>
      <c r="J5" s="3" t="s">
        <v>236</v>
      </c>
      <c r="K5" s="4" t="s">
        <v>53</v>
      </c>
      <c r="L5" s="5" t="s">
        <v>237</v>
      </c>
      <c r="M5" s="39" t="s">
        <v>196</v>
      </c>
      <c r="N5" s="3" t="s">
        <v>236</v>
      </c>
      <c r="O5" s="4" t="s">
        <v>53</v>
      </c>
      <c r="P5" s="4" t="s">
        <v>237</v>
      </c>
      <c r="Q5" s="35" t="s">
        <v>199</v>
      </c>
      <c r="R5" s="9" t="s">
        <v>238</v>
      </c>
      <c r="S5" s="1" t="s">
        <v>46</v>
      </c>
      <c r="T5" s="10" t="s">
        <v>239</v>
      </c>
    </row>
    <row r="6" spans="1:20" ht="15" thickBot="1" x14ac:dyDescent="0.4">
      <c r="E6" s="52"/>
      <c r="F6" s="3" t="s">
        <v>240</v>
      </c>
      <c r="G6" s="4" t="s">
        <v>234</v>
      </c>
      <c r="H6" s="5" t="s">
        <v>235</v>
      </c>
      <c r="Q6" s="31" t="s">
        <v>196</v>
      </c>
      <c r="R6" s="3" t="s">
        <v>238</v>
      </c>
      <c r="S6" s="4" t="s">
        <v>46</v>
      </c>
      <c r="T6" s="5" t="s">
        <v>239</v>
      </c>
    </row>
  </sheetData>
  <mergeCells count="8">
    <mergeCell ref="E5:E6"/>
    <mergeCell ref="B2:L2"/>
    <mergeCell ref="N2:T2"/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T7"/>
  <sheetViews>
    <sheetView topLeftCell="T1" workbookViewId="0">
      <selection activeCell="A9" sqref="A9"/>
    </sheetView>
  </sheetViews>
  <sheetFormatPr defaultColWidth="8.7265625" defaultRowHeight="14.5" x14ac:dyDescent="0.35"/>
  <cols>
    <col min="1" max="1" width="8.7265625" style="25"/>
    <col min="2" max="2" width="13.453125" style="1" bestFit="1" customWidth="1"/>
    <col min="3" max="3" width="15" style="1" bestFit="1" customWidth="1"/>
    <col min="4" max="4" width="95.1796875" style="1" bestFit="1" customWidth="1"/>
    <col min="5" max="5" width="8.7265625" style="25"/>
    <col min="6" max="6" width="11.54296875" style="1" bestFit="1" customWidth="1"/>
    <col min="7" max="7" width="7.453125" style="1" bestFit="1" customWidth="1"/>
    <col min="8" max="8" width="12.81640625" style="1" bestFit="1" customWidth="1"/>
    <col min="9" max="9" width="8.7265625" style="25"/>
    <col min="10" max="10" width="14.453125" style="1" bestFit="1" customWidth="1"/>
    <col min="11" max="11" width="15" style="1" bestFit="1" customWidth="1"/>
    <col min="12" max="12" width="98.81640625" style="1" bestFit="1" customWidth="1"/>
    <col min="13" max="13" width="8.7265625" style="25"/>
    <col min="14" max="14" width="12.1796875" style="1" bestFit="1" customWidth="1"/>
    <col min="15" max="15" width="9.453125" style="1" customWidth="1"/>
    <col min="16" max="16" width="14" style="1" bestFit="1" customWidth="1"/>
    <col min="17" max="17" width="8.7265625" style="25"/>
    <col min="18" max="18" width="14.453125" style="1" bestFit="1" customWidth="1"/>
    <col min="19" max="19" width="15" style="1" bestFit="1" customWidth="1"/>
    <col min="20" max="20" width="98.81640625" style="1" bestFit="1" customWidth="1"/>
    <col min="21" max="16384" width="8.7265625" style="1"/>
  </cols>
  <sheetData>
    <row r="2" spans="1:20" ht="15" thickBot="1" x14ac:dyDescent="0.4">
      <c r="A2" s="24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N2" s="59"/>
      <c r="O2" s="59"/>
      <c r="P2" s="59"/>
      <c r="Q2" s="59"/>
      <c r="R2" s="59"/>
      <c r="S2" s="59"/>
      <c r="T2" s="59"/>
    </row>
    <row r="3" spans="1:20" s="2" customFormat="1" ht="15" thickBot="1" x14ac:dyDescent="0.4">
      <c r="A3" s="26"/>
      <c r="B3" s="60" t="s">
        <v>200</v>
      </c>
      <c r="C3" s="61"/>
      <c r="D3" s="62"/>
      <c r="E3" s="26"/>
      <c r="F3" s="71" t="s">
        <v>201</v>
      </c>
      <c r="G3" s="72"/>
      <c r="H3" s="73"/>
      <c r="I3" s="26"/>
      <c r="J3" s="66" t="s">
        <v>202</v>
      </c>
      <c r="K3" s="67"/>
      <c r="L3" s="68"/>
      <c r="M3" s="27"/>
      <c r="N3" s="74" t="s">
        <v>229</v>
      </c>
      <c r="O3" s="75"/>
      <c r="P3" s="76"/>
      <c r="Q3" s="27"/>
      <c r="R3" s="71" t="s">
        <v>230</v>
      </c>
      <c r="S3" s="72"/>
      <c r="T3" s="73"/>
    </row>
    <row r="4" spans="1:20" s="2" customFormat="1" ht="15" thickBot="1" x14ac:dyDescent="0.4">
      <c r="A4" s="26"/>
      <c r="B4" s="6" t="s">
        <v>55</v>
      </c>
      <c r="C4" s="7" t="s">
        <v>56</v>
      </c>
      <c r="D4" s="8" t="s">
        <v>57</v>
      </c>
      <c r="E4" s="26"/>
      <c r="F4" s="6" t="s">
        <v>55</v>
      </c>
      <c r="G4" s="7" t="s">
        <v>56</v>
      </c>
      <c r="H4" s="8" t="s">
        <v>57</v>
      </c>
      <c r="I4" s="26"/>
      <c r="J4" s="6" t="s">
        <v>55</v>
      </c>
      <c r="K4" s="7" t="s">
        <v>56</v>
      </c>
      <c r="L4" s="8" t="s">
        <v>57</v>
      </c>
      <c r="M4" s="27"/>
      <c r="N4" s="6" t="s">
        <v>55</v>
      </c>
      <c r="O4" s="7" t="s">
        <v>56</v>
      </c>
      <c r="P4" s="8" t="s">
        <v>57</v>
      </c>
      <c r="Q4" s="27"/>
      <c r="R4" s="6" t="s">
        <v>55</v>
      </c>
      <c r="S4" s="7" t="s">
        <v>56</v>
      </c>
      <c r="T4" s="8" t="s">
        <v>57</v>
      </c>
    </row>
    <row r="5" spans="1:20" ht="15" thickBot="1" x14ac:dyDescent="0.4">
      <c r="A5" s="69" t="s">
        <v>196</v>
      </c>
      <c r="B5" s="9" t="s">
        <v>242</v>
      </c>
      <c r="C5" s="1" t="s">
        <v>18</v>
      </c>
      <c r="D5" s="10" t="s">
        <v>243</v>
      </c>
      <c r="F5" s="3" t="s">
        <v>241</v>
      </c>
      <c r="G5" s="4" t="s">
        <v>241</v>
      </c>
      <c r="H5" s="5" t="s">
        <v>241</v>
      </c>
      <c r="I5" s="27" t="s">
        <v>196</v>
      </c>
      <c r="J5" s="3" t="s">
        <v>244</v>
      </c>
      <c r="K5" s="4" t="s">
        <v>46</v>
      </c>
      <c r="L5" s="5" t="s">
        <v>239</v>
      </c>
      <c r="N5" s="3" t="s">
        <v>241</v>
      </c>
      <c r="O5" s="4" t="s">
        <v>241</v>
      </c>
      <c r="P5" s="5" t="s">
        <v>241</v>
      </c>
      <c r="Q5" s="27" t="s">
        <v>196</v>
      </c>
      <c r="R5" s="9" t="s">
        <v>244</v>
      </c>
      <c r="S5" s="1" t="s">
        <v>46</v>
      </c>
      <c r="T5" s="10" t="s">
        <v>239</v>
      </c>
    </row>
    <row r="6" spans="1:20" ht="15" thickBot="1" x14ac:dyDescent="0.4">
      <c r="A6" s="49"/>
      <c r="B6" s="3" t="s">
        <v>245</v>
      </c>
      <c r="C6" s="4" t="s">
        <v>18</v>
      </c>
      <c r="D6" s="5" t="s">
        <v>243</v>
      </c>
      <c r="Q6" s="70" t="s">
        <v>199</v>
      </c>
      <c r="R6" s="9" t="s">
        <v>242</v>
      </c>
      <c r="S6" s="1" t="s">
        <v>18</v>
      </c>
      <c r="T6" s="10" t="s">
        <v>243</v>
      </c>
    </row>
    <row r="7" spans="1:20" ht="15" thickBot="1" x14ac:dyDescent="0.4">
      <c r="Q7" s="70"/>
      <c r="R7" s="3" t="s">
        <v>245</v>
      </c>
      <c r="S7" s="4" t="s">
        <v>18</v>
      </c>
      <c r="T7" s="5" t="s">
        <v>243</v>
      </c>
    </row>
  </sheetData>
  <mergeCells count="9">
    <mergeCell ref="A5:A6"/>
    <mergeCell ref="Q6:Q7"/>
    <mergeCell ref="B2:L2"/>
    <mergeCell ref="N2:T2"/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T6"/>
  <sheetViews>
    <sheetView topLeftCell="M1" zoomScale="76" workbookViewId="0">
      <selection activeCell="R4" sqref="R4:T4"/>
    </sheetView>
  </sheetViews>
  <sheetFormatPr defaultColWidth="8.7265625" defaultRowHeight="14.5" x14ac:dyDescent="0.35"/>
  <cols>
    <col min="1" max="1" width="8.7265625" style="25"/>
    <col min="2" max="2" width="11.7265625" style="25" bestFit="1" customWidth="1"/>
    <col min="3" max="3" width="7.7265625" style="25" bestFit="1" customWidth="1"/>
    <col min="4" max="4" width="13.1796875" style="25" bestFit="1" customWidth="1"/>
    <col min="5" max="5" width="8.7265625" style="25"/>
    <col min="6" max="6" width="11.7265625" style="25" bestFit="1" customWidth="1"/>
    <col min="7" max="7" width="7.7265625" style="25" bestFit="1" customWidth="1"/>
    <col min="8" max="8" width="13.1796875" style="25" bestFit="1" customWidth="1"/>
    <col min="9" max="9" width="8.7265625" style="25"/>
    <col min="10" max="10" width="11.7265625" style="25" bestFit="1" customWidth="1"/>
    <col min="11" max="11" width="7.7265625" style="25" bestFit="1" customWidth="1"/>
    <col min="12" max="12" width="13.1796875" style="25" bestFit="1" customWidth="1"/>
    <col min="13" max="13" width="8.7265625" style="25"/>
    <col min="14" max="14" width="14" style="25" bestFit="1" customWidth="1"/>
    <col min="15" max="15" width="14.54296875" style="25" bestFit="1" customWidth="1"/>
    <col min="16" max="16" width="102.7265625" style="25" bestFit="1" customWidth="1"/>
    <col min="17" max="17" width="8.7265625" style="25"/>
    <col min="18" max="18" width="11.7265625" style="25" bestFit="1" customWidth="1"/>
    <col min="19" max="19" width="7.7265625" style="25" bestFit="1" customWidth="1"/>
    <col min="20" max="20" width="13.1796875" style="25" bestFit="1" customWidth="1"/>
    <col min="21" max="16384" width="8.7265625" style="25"/>
  </cols>
  <sheetData>
    <row r="2" spans="1:20" ht="15" thickBot="1" x14ac:dyDescent="0.4">
      <c r="A2" s="24"/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N2" s="77"/>
      <c r="O2" s="77"/>
      <c r="P2" s="77"/>
      <c r="Q2" s="77"/>
      <c r="R2" s="77"/>
      <c r="S2" s="77"/>
      <c r="T2" s="77"/>
    </row>
    <row r="3" spans="1:20" s="27" customFormat="1" ht="15" thickBot="1" x14ac:dyDescent="0.4">
      <c r="A3" s="26"/>
      <c r="B3" s="78" t="s">
        <v>200</v>
      </c>
      <c r="C3" s="79"/>
      <c r="D3" s="80"/>
      <c r="E3" s="26"/>
      <c r="F3" s="81" t="s">
        <v>201</v>
      </c>
      <c r="G3" s="82"/>
      <c r="H3" s="83"/>
      <c r="I3" s="26"/>
      <c r="J3" s="84" t="s">
        <v>202</v>
      </c>
      <c r="K3" s="85"/>
      <c r="L3" s="86"/>
      <c r="N3" s="78" t="s">
        <v>229</v>
      </c>
      <c r="O3" s="79"/>
      <c r="P3" s="80"/>
      <c r="R3" s="81" t="s">
        <v>230</v>
      </c>
      <c r="S3" s="82"/>
      <c r="T3" s="83"/>
    </row>
    <row r="4" spans="1:20" s="27" customFormat="1" ht="15" thickBot="1" x14ac:dyDescent="0.4">
      <c r="A4" s="26"/>
      <c r="B4" s="39" t="s">
        <v>55</v>
      </c>
      <c r="C4" s="43" t="s">
        <v>56</v>
      </c>
      <c r="D4" s="44" t="s">
        <v>57</v>
      </c>
      <c r="E4" s="26"/>
      <c r="F4" s="39" t="s">
        <v>55</v>
      </c>
      <c r="G4" s="43" t="s">
        <v>56</v>
      </c>
      <c r="H4" s="44" t="s">
        <v>57</v>
      </c>
      <c r="I4" s="26"/>
      <c r="J4" s="39" t="s">
        <v>55</v>
      </c>
      <c r="K4" s="43" t="s">
        <v>56</v>
      </c>
      <c r="L4" s="44" t="s">
        <v>57</v>
      </c>
      <c r="N4" s="39" t="s">
        <v>55</v>
      </c>
      <c r="O4" s="43" t="s">
        <v>56</v>
      </c>
      <c r="P4" s="44" t="s">
        <v>57</v>
      </c>
      <c r="R4" s="39" t="s">
        <v>55</v>
      </c>
      <c r="S4" s="43" t="s">
        <v>56</v>
      </c>
      <c r="T4" s="44" t="s">
        <v>57</v>
      </c>
    </row>
    <row r="5" spans="1:20" ht="15" thickBot="1" x14ac:dyDescent="0.4">
      <c r="B5" s="40" t="s">
        <v>241</v>
      </c>
      <c r="C5" s="41" t="s">
        <v>241</v>
      </c>
      <c r="D5" s="42" t="s">
        <v>241</v>
      </c>
      <c r="F5" s="40" t="s">
        <v>241</v>
      </c>
      <c r="G5" s="41" t="s">
        <v>241</v>
      </c>
      <c r="H5" s="42" t="s">
        <v>241</v>
      </c>
      <c r="J5" s="40" t="s">
        <v>241</v>
      </c>
      <c r="K5" s="41" t="s">
        <v>241</v>
      </c>
      <c r="L5" s="41" t="s">
        <v>241</v>
      </c>
      <c r="M5" s="69" t="s">
        <v>198</v>
      </c>
      <c r="N5" s="45" t="s">
        <v>246</v>
      </c>
      <c r="O5" s="25" t="s">
        <v>247</v>
      </c>
      <c r="P5" s="46" t="s">
        <v>248</v>
      </c>
      <c r="R5" s="40" t="s">
        <v>241</v>
      </c>
      <c r="S5" s="41" t="s">
        <v>241</v>
      </c>
      <c r="T5" s="42" t="s">
        <v>241</v>
      </c>
    </row>
    <row r="6" spans="1:20" ht="15" thickBot="1" x14ac:dyDescent="0.4">
      <c r="M6" s="49"/>
      <c r="N6" s="40" t="s">
        <v>249</v>
      </c>
      <c r="O6" s="41" t="s">
        <v>247</v>
      </c>
      <c r="P6" s="42" t="s">
        <v>248</v>
      </c>
    </row>
  </sheetData>
  <mergeCells count="8">
    <mergeCell ref="M5:M6"/>
    <mergeCell ref="B2:L2"/>
    <mergeCell ref="N2:T2"/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9"/>
  <sheetViews>
    <sheetView topLeftCell="T1" workbookViewId="0">
      <selection activeCell="S9" sqref="S9"/>
    </sheetView>
  </sheetViews>
  <sheetFormatPr defaultColWidth="8.7265625" defaultRowHeight="14.5" x14ac:dyDescent="0.35"/>
  <cols>
    <col min="1" max="1" width="8.7265625" style="25"/>
    <col min="2" max="2" width="14" style="25" bestFit="1" customWidth="1"/>
    <col min="3" max="3" width="14.54296875" style="25" bestFit="1" customWidth="1"/>
    <col min="4" max="4" width="96.1796875" style="25" bestFit="1" customWidth="1"/>
    <col min="5" max="5" width="8.7265625" style="27"/>
    <col min="6" max="6" width="14" style="25" bestFit="1" customWidth="1"/>
    <col min="7" max="7" width="14.54296875" style="25" bestFit="1" customWidth="1"/>
    <col min="8" max="8" width="99" style="25" bestFit="1" customWidth="1"/>
    <col min="9" max="9" width="8.7265625" style="25"/>
    <col min="10" max="10" width="14" style="25" bestFit="1" customWidth="1"/>
    <col min="11" max="11" width="14.54296875" style="25" bestFit="1" customWidth="1"/>
    <col min="12" max="12" width="106.453125" style="25" bestFit="1" customWidth="1"/>
    <col min="13" max="13" width="8.7265625" style="25"/>
    <col min="14" max="14" width="14" style="25" bestFit="1" customWidth="1"/>
    <col min="15" max="15" width="14.54296875" style="25" bestFit="1" customWidth="1"/>
    <col min="16" max="16" width="107.1796875" style="25" bestFit="1" customWidth="1"/>
    <col min="17" max="17" width="8.7265625" style="25"/>
    <col min="18" max="18" width="14" style="25" bestFit="1" customWidth="1"/>
    <col min="19" max="19" width="14.54296875" style="25" bestFit="1" customWidth="1"/>
    <col min="20" max="20" width="107.1796875" style="25" bestFit="1" customWidth="1"/>
    <col min="21" max="16384" width="8.7265625" style="25"/>
  </cols>
  <sheetData>
    <row r="1" spans="1:20" ht="15" thickBot="1" x14ac:dyDescent="0.4">
      <c r="A1" s="24"/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N1" s="77"/>
      <c r="O1" s="77"/>
      <c r="P1" s="77"/>
      <c r="Q1" s="77"/>
      <c r="R1" s="77"/>
      <c r="S1" s="77"/>
      <c r="T1" s="77"/>
    </row>
    <row r="2" spans="1:20" s="27" customFormat="1" ht="15" thickBot="1" x14ac:dyDescent="0.4">
      <c r="A2" s="26"/>
      <c r="B2" s="78" t="s">
        <v>200</v>
      </c>
      <c r="C2" s="79"/>
      <c r="D2" s="80"/>
      <c r="E2" s="26"/>
      <c r="F2" s="81" t="s">
        <v>201</v>
      </c>
      <c r="G2" s="82"/>
      <c r="H2" s="83"/>
      <c r="I2" s="26"/>
      <c r="J2" s="84" t="s">
        <v>202</v>
      </c>
      <c r="K2" s="85"/>
      <c r="L2" s="86"/>
      <c r="N2" s="78" t="s">
        <v>229</v>
      </c>
      <c r="O2" s="79"/>
      <c r="P2" s="80"/>
      <c r="R2" s="81" t="s">
        <v>230</v>
      </c>
      <c r="S2" s="82"/>
      <c r="T2" s="83"/>
    </row>
    <row r="3" spans="1:20" s="27" customFormat="1" ht="15" thickBot="1" x14ac:dyDescent="0.4">
      <c r="A3" s="26"/>
      <c r="B3" s="39" t="s">
        <v>55</v>
      </c>
      <c r="C3" s="43" t="s">
        <v>56</v>
      </c>
      <c r="D3" s="44" t="s">
        <v>57</v>
      </c>
      <c r="E3" s="26"/>
      <c r="F3" s="39" t="s">
        <v>55</v>
      </c>
      <c r="G3" s="43" t="s">
        <v>56</v>
      </c>
      <c r="H3" s="44" t="s">
        <v>57</v>
      </c>
      <c r="I3" s="26"/>
      <c r="J3" s="39" t="s">
        <v>55</v>
      </c>
      <c r="K3" s="43" t="s">
        <v>56</v>
      </c>
      <c r="L3" s="44" t="s">
        <v>57</v>
      </c>
      <c r="N3" s="39" t="s">
        <v>55</v>
      </c>
      <c r="O3" s="43" t="s">
        <v>56</v>
      </c>
      <c r="P3" s="44" t="s">
        <v>57</v>
      </c>
      <c r="R3" s="39" t="s">
        <v>55</v>
      </c>
      <c r="S3" s="43" t="s">
        <v>56</v>
      </c>
      <c r="T3" s="44" t="s">
        <v>57</v>
      </c>
    </row>
    <row r="4" spans="1:20" ht="15" thickBot="1" x14ac:dyDescent="0.4">
      <c r="A4" s="47" t="s">
        <v>196</v>
      </c>
      <c r="B4" s="40" t="s">
        <v>250</v>
      </c>
      <c r="C4" s="41" t="s">
        <v>251</v>
      </c>
      <c r="D4" s="41" t="s">
        <v>252</v>
      </c>
      <c r="E4" s="69" t="s">
        <v>195</v>
      </c>
      <c r="F4" s="45" t="s">
        <v>253</v>
      </c>
      <c r="G4" s="25" t="s">
        <v>97</v>
      </c>
      <c r="H4" s="46" t="s">
        <v>98</v>
      </c>
      <c r="I4" s="35" t="s">
        <v>196</v>
      </c>
      <c r="J4" s="45" t="s">
        <v>65</v>
      </c>
      <c r="K4" s="25" t="s">
        <v>34</v>
      </c>
      <c r="L4" s="25" t="s">
        <v>66</v>
      </c>
      <c r="M4" s="69" t="s">
        <v>232</v>
      </c>
      <c r="N4" s="45" t="s">
        <v>65</v>
      </c>
      <c r="O4" s="25" t="s">
        <v>34</v>
      </c>
      <c r="P4" s="25" t="s">
        <v>66</v>
      </c>
      <c r="Q4" s="69" t="s">
        <v>195</v>
      </c>
      <c r="R4" s="45" t="s">
        <v>190</v>
      </c>
      <c r="S4" s="25" t="s">
        <v>31</v>
      </c>
      <c r="T4" s="46" t="s">
        <v>104</v>
      </c>
    </row>
    <row r="5" spans="1:20" x14ac:dyDescent="0.35">
      <c r="E5" s="48"/>
      <c r="F5" s="45" t="s">
        <v>224</v>
      </c>
      <c r="G5" s="25" t="s">
        <v>97</v>
      </c>
      <c r="H5" s="46" t="s">
        <v>98</v>
      </c>
      <c r="I5" s="48" t="s">
        <v>197</v>
      </c>
      <c r="J5" s="45" t="s">
        <v>254</v>
      </c>
      <c r="K5" s="25" t="s">
        <v>255</v>
      </c>
      <c r="L5" s="25" t="s">
        <v>256</v>
      </c>
      <c r="M5" s="48"/>
      <c r="N5" s="45" t="s">
        <v>257</v>
      </c>
      <c r="O5" s="25" t="s">
        <v>258</v>
      </c>
      <c r="P5" s="25" t="s">
        <v>259</v>
      </c>
      <c r="Q5" s="48"/>
      <c r="R5" s="45" t="s">
        <v>260</v>
      </c>
      <c r="S5" s="25" t="s">
        <v>261</v>
      </c>
      <c r="T5" s="46" t="s">
        <v>262</v>
      </c>
    </row>
    <row r="6" spans="1:20" ht="15" thickBot="1" x14ac:dyDescent="0.4">
      <c r="E6" s="48"/>
      <c r="F6" s="45" t="s">
        <v>263</v>
      </c>
      <c r="G6" s="25" t="s">
        <v>97</v>
      </c>
      <c r="H6" s="46" t="s">
        <v>98</v>
      </c>
      <c r="I6" s="49"/>
      <c r="J6" s="40" t="s">
        <v>264</v>
      </c>
      <c r="K6" s="41" t="s">
        <v>12</v>
      </c>
      <c r="L6" s="41" t="s">
        <v>265</v>
      </c>
      <c r="M6" s="48"/>
      <c r="N6" s="45" t="s">
        <v>264</v>
      </c>
      <c r="O6" s="25" t="s">
        <v>12</v>
      </c>
      <c r="P6" s="25" t="s">
        <v>265</v>
      </c>
      <c r="Q6" s="48"/>
      <c r="R6" s="45" t="s">
        <v>266</v>
      </c>
      <c r="S6" s="25" t="s">
        <v>267</v>
      </c>
      <c r="T6" s="46" t="s">
        <v>268</v>
      </c>
    </row>
    <row r="7" spans="1:20" x14ac:dyDescent="0.35">
      <c r="E7" s="48"/>
      <c r="F7" s="45" t="s">
        <v>269</v>
      </c>
      <c r="G7" s="25" t="s">
        <v>97</v>
      </c>
      <c r="H7" s="46" t="s">
        <v>98</v>
      </c>
      <c r="M7" s="48"/>
      <c r="N7" s="45" t="s">
        <v>270</v>
      </c>
      <c r="O7" s="25" t="s">
        <v>271</v>
      </c>
      <c r="P7" s="25" t="s">
        <v>272</v>
      </c>
      <c r="Q7" s="48"/>
      <c r="R7" s="45" t="s">
        <v>273</v>
      </c>
      <c r="S7" s="25" t="s">
        <v>267</v>
      </c>
      <c r="T7" s="46" t="s">
        <v>268</v>
      </c>
    </row>
    <row r="8" spans="1:20" x14ac:dyDescent="0.35">
      <c r="E8" s="48"/>
      <c r="F8" s="45" t="s">
        <v>190</v>
      </c>
      <c r="G8" s="25" t="s">
        <v>31</v>
      </c>
      <c r="H8" s="46" t="s">
        <v>104</v>
      </c>
      <c r="M8" s="48"/>
      <c r="N8" s="45" t="s">
        <v>274</v>
      </c>
      <c r="O8" s="25" t="s">
        <v>275</v>
      </c>
      <c r="P8" s="25" t="s">
        <v>276</v>
      </c>
      <c r="Q8" s="48"/>
      <c r="R8" s="45" t="s">
        <v>277</v>
      </c>
      <c r="S8" t="s">
        <v>324</v>
      </c>
      <c r="T8" s="46" t="s">
        <v>278</v>
      </c>
    </row>
    <row r="9" spans="1:20" x14ac:dyDescent="0.35">
      <c r="E9" s="48"/>
      <c r="F9" s="45" t="s">
        <v>279</v>
      </c>
      <c r="G9" s="25" t="s">
        <v>77</v>
      </c>
      <c r="H9" s="46" t="s">
        <v>78</v>
      </c>
      <c r="M9" s="48" t="s">
        <v>198</v>
      </c>
      <c r="N9" s="45" t="s">
        <v>65</v>
      </c>
      <c r="O9" s="25" t="s">
        <v>34</v>
      </c>
      <c r="P9" s="25" t="s">
        <v>66</v>
      </c>
      <c r="Q9" s="48"/>
      <c r="R9" s="45" t="s">
        <v>280</v>
      </c>
      <c r="S9" t="s">
        <v>325</v>
      </c>
      <c r="T9" s="46" t="s">
        <v>281</v>
      </c>
    </row>
    <row r="10" spans="1:20" x14ac:dyDescent="0.35">
      <c r="E10" s="48"/>
      <c r="F10" s="45" t="s">
        <v>282</v>
      </c>
      <c r="G10" s="25" t="s">
        <v>77</v>
      </c>
      <c r="H10" s="46" t="s">
        <v>78</v>
      </c>
      <c r="M10" s="48"/>
      <c r="N10" s="45" t="s">
        <v>264</v>
      </c>
      <c r="O10" s="25" t="s">
        <v>12</v>
      </c>
      <c r="P10" s="25" t="s">
        <v>265</v>
      </c>
      <c r="Q10" s="48"/>
      <c r="R10" s="45" t="s">
        <v>283</v>
      </c>
      <c r="S10" s="25" t="s">
        <v>275</v>
      </c>
      <c r="T10" s="46" t="s">
        <v>276</v>
      </c>
    </row>
    <row r="11" spans="1:20" x14ac:dyDescent="0.35">
      <c r="E11" s="48"/>
      <c r="F11" s="45" t="s">
        <v>277</v>
      </c>
      <c r="G11" t="s">
        <v>324</v>
      </c>
      <c r="H11" s="46" t="s">
        <v>278</v>
      </c>
      <c r="M11" s="48" t="s">
        <v>196</v>
      </c>
      <c r="N11" s="45" t="s">
        <v>284</v>
      </c>
      <c r="O11" s="25" t="s">
        <v>285</v>
      </c>
      <c r="P11" s="25" t="s">
        <v>286</v>
      </c>
      <c r="Q11" s="48" t="s">
        <v>196</v>
      </c>
      <c r="R11" s="45" t="s">
        <v>287</v>
      </c>
      <c r="S11" s="25" t="s">
        <v>288</v>
      </c>
      <c r="T11" s="46" t="s">
        <v>289</v>
      </c>
    </row>
    <row r="12" spans="1:20" ht="15" thickBot="1" x14ac:dyDescent="0.4">
      <c r="E12" s="48" t="s">
        <v>197</v>
      </c>
      <c r="F12" s="45" t="s">
        <v>253</v>
      </c>
      <c r="G12" s="25" t="s">
        <v>97</v>
      </c>
      <c r="H12" s="46" t="s">
        <v>98</v>
      </c>
      <c r="M12" s="49"/>
      <c r="N12" s="40" t="s">
        <v>65</v>
      </c>
      <c r="O12" s="41" t="s">
        <v>34</v>
      </c>
      <c r="P12" s="41" t="s">
        <v>66</v>
      </c>
      <c r="Q12" s="48"/>
      <c r="R12" s="45" t="s">
        <v>266</v>
      </c>
      <c r="S12" s="25" t="s">
        <v>267</v>
      </c>
      <c r="T12" s="46" t="s">
        <v>268</v>
      </c>
    </row>
    <row r="13" spans="1:20" x14ac:dyDescent="0.35">
      <c r="E13" s="48"/>
      <c r="F13" s="45" t="s">
        <v>224</v>
      </c>
      <c r="G13" s="25" t="s">
        <v>97</v>
      </c>
      <c r="H13" s="46" t="s">
        <v>98</v>
      </c>
      <c r="Q13" s="48"/>
      <c r="R13" s="45" t="s">
        <v>273</v>
      </c>
      <c r="S13" s="25" t="s">
        <v>267</v>
      </c>
      <c r="T13" s="46" t="s">
        <v>268</v>
      </c>
    </row>
    <row r="14" spans="1:20" x14ac:dyDescent="0.35">
      <c r="E14" s="48"/>
      <c r="F14" s="45" t="s">
        <v>263</v>
      </c>
      <c r="G14" s="25" t="s">
        <v>97</v>
      </c>
      <c r="H14" s="46" t="s">
        <v>98</v>
      </c>
      <c r="Q14" s="48" t="s">
        <v>199</v>
      </c>
      <c r="R14" s="45" t="s">
        <v>290</v>
      </c>
      <c r="S14" s="25" t="s">
        <v>291</v>
      </c>
      <c r="T14" s="46" t="s">
        <v>292</v>
      </c>
    </row>
    <row r="15" spans="1:20" ht="15" thickBot="1" x14ac:dyDescent="0.4">
      <c r="E15" s="48"/>
      <c r="F15" s="45" t="s">
        <v>293</v>
      </c>
      <c r="G15" s="25" t="s">
        <v>294</v>
      </c>
      <c r="H15" s="46" t="s">
        <v>295</v>
      </c>
      <c r="Q15" s="49"/>
      <c r="R15" s="40" t="s">
        <v>260</v>
      </c>
      <c r="S15" s="41" t="s">
        <v>261</v>
      </c>
      <c r="T15" s="42" t="s">
        <v>262</v>
      </c>
    </row>
    <row r="16" spans="1:20" x14ac:dyDescent="0.35">
      <c r="E16" s="48" t="s">
        <v>199</v>
      </c>
      <c r="F16" s="45" t="s">
        <v>253</v>
      </c>
      <c r="G16" s="25" t="s">
        <v>97</v>
      </c>
      <c r="H16" s="46" t="s">
        <v>98</v>
      </c>
    </row>
    <row r="17" spans="5:8" x14ac:dyDescent="0.35">
      <c r="E17" s="48"/>
      <c r="F17" s="45" t="s">
        <v>224</v>
      </c>
      <c r="G17" s="25" t="s">
        <v>97</v>
      </c>
      <c r="H17" s="46" t="s">
        <v>98</v>
      </c>
    </row>
    <row r="18" spans="5:8" x14ac:dyDescent="0.35">
      <c r="E18" s="48"/>
      <c r="F18" s="45" t="s">
        <v>263</v>
      </c>
      <c r="G18" s="25" t="s">
        <v>97</v>
      </c>
      <c r="H18" s="46" t="s">
        <v>98</v>
      </c>
    </row>
    <row r="19" spans="5:8" ht="15" thickBot="1" x14ac:dyDescent="0.4">
      <c r="E19" s="49"/>
      <c r="F19" s="40" t="s">
        <v>269</v>
      </c>
      <c r="G19" s="41" t="s">
        <v>97</v>
      </c>
      <c r="H19" s="42" t="s">
        <v>98</v>
      </c>
    </row>
  </sheetData>
  <mergeCells count="17">
    <mergeCell ref="B1:L1"/>
    <mergeCell ref="N1:T1"/>
    <mergeCell ref="B2:D2"/>
    <mergeCell ref="F2:H2"/>
    <mergeCell ref="J2:L2"/>
    <mergeCell ref="N2:P2"/>
    <mergeCell ref="R2:T2"/>
    <mergeCell ref="E16:E19"/>
    <mergeCell ref="E4:E11"/>
    <mergeCell ref="M4:M8"/>
    <mergeCell ref="Q4:Q10"/>
    <mergeCell ref="I5:I6"/>
    <mergeCell ref="M9:M10"/>
    <mergeCell ref="M11:M12"/>
    <mergeCell ref="Q11:Q13"/>
    <mergeCell ref="E12:E15"/>
    <mergeCell ref="Q14:Q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T17"/>
  <sheetViews>
    <sheetView topLeftCell="T1" workbookViewId="0">
      <selection activeCell="R4" sqref="R4:T4"/>
    </sheetView>
  </sheetViews>
  <sheetFormatPr defaultColWidth="8.7265625" defaultRowHeight="14.5" x14ac:dyDescent="0.35"/>
  <cols>
    <col min="1" max="1" width="8.7265625" style="25"/>
    <col min="2" max="2" width="14.453125" style="25" bestFit="1" customWidth="1"/>
    <col min="3" max="3" width="15" style="25" bestFit="1" customWidth="1"/>
    <col min="4" max="4" width="115.453125" style="25" bestFit="1" customWidth="1"/>
    <col min="5" max="5" width="8.7265625" style="25"/>
    <col min="6" max="6" width="13.453125" style="25" bestFit="1" customWidth="1"/>
    <col min="7" max="7" width="15" style="25" bestFit="1" customWidth="1"/>
    <col min="8" max="8" width="115.1796875" style="25" bestFit="1" customWidth="1"/>
    <col min="9" max="9" width="8.7265625" style="25"/>
    <col min="10" max="10" width="14.453125" style="25" bestFit="1" customWidth="1"/>
    <col min="11" max="11" width="15" style="25" bestFit="1" customWidth="1"/>
    <col min="12" max="12" width="115" style="25" bestFit="1" customWidth="1"/>
    <col min="13" max="13" width="8.7265625" style="25"/>
    <col min="14" max="14" width="13.453125" style="25" bestFit="1" customWidth="1"/>
    <col min="15" max="15" width="15" style="25" bestFit="1" customWidth="1"/>
    <col min="16" max="16" width="115.1796875" style="25" bestFit="1" customWidth="1"/>
    <col min="17" max="17" width="8.7265625" style="25"/>
    <col min="18" max="18" width="14.453125" style="25" bestFit="1" customWidth="1"/>
    <col min="19" max="19" width="15" style="25" bestFit="1" customWidth="1"/>
    <col min="20" max="20" width="111.453125" style="25" bestFit="1" customWidth="1"/>
    <col min="21" max="16384" width="8.7265625" style="25"/>
  </cols>
  <sheetData>
    <row r="2" spans="1:20" ht="15" thickBot="1" x14ac:dyDescent="0.4">
      <c r="A2" s="24"/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N2" s="77"/>
      <c r="O2" s="77"/>
      <c r="P2" s="77"/>
      <c r="Q2" s="77"/>
      <c r="R2" s="77"/>
      <c r="S2" s="77"/>
      <c r="T2" s="77"/>
    </row>
    <row r="3" spans="1:20" s="27" customFormat="1" ht="15" thickBot="1" x14ac:dyDescent="0.4">
      <c r="A3" s="26"/>
      <c r="B3" s="78" t="s">
        <v>200</v>
      </c>
      <c r="C3" s="79"/>
      <c r="D3" s="80"/>
      <c r="E3" s="26"/>
      <c r="F3" s="81" t="s">
        <v>201</v>
      </c>
      <c r="G3" s="82"/>
      <c r="H3" s="83"/>
      <c r="I3" s="26"/>
      <c r="J3" s="84" t="s">
        <v>202</v>
      </c>
      <c r="K3" s="85"/>
      <c r="L3" s="86"/>
      <c r="N3" s="78" t="s">
        <v>229</v>
      </c>
      <c r="O3" s="79"/>
      <c r="P3" s="80"/>
      <c r="R3" s="81" t="s">
        <v>230</v>
      </c>
      <c r="S3" s="82"/>
      <c r="T3" s="83"/>
    </row>
    <row r="4" spans="1:20" s="27" customFormat="1" ht="15" thickBot="1" x14ac:dyDescent="0.4">
      <c r="A4" s="26"/>
      <c r="B4" s="39" t="s">
        <v>55</v>
      </c>
      <c r="C4" s="43" t="s">
        <v>56</v>
      </c>
      <c r="D4" s="44" t="s">
        <v>57</v>
      </c>
      <c r="E4" s="26"/>
      <c r="F4" s="39" t="s">
        <v>55</v>
      </c>
      <c r="G4" s="43" t="s">
        <v>56</v>
      </c>
      <c r="H4" s="44" t="s">
        <v>57</v>
      </c>
      <c r="I4" s="26"/>
      <c r="J4" s="39" t="s">
        <v>55</v>
      </c>
      <c r="K4" s="43" t="s">
        <v>56</v>
      </c>
      <c r="L4" s="44" t="s">
        <v>57</v>
      </c>
      <c r="N4" s="39" t="s">
        <v>55</v>
      </c>
      <c r="O4" s="43" t="s">
        <v>56</v>
      </c>
      <c r="P4" s="44" t="s">
        <v>57</v>
      </c>
      <c r="R4" s="39" t="s">
        <v>55</v>
      </c>
      <c r="S4" s="43" t="s">
        <v>56</v>
      </c>
      <c r="T4" s="44" t="s">
        <v>57</v>
      </c>
    </row>
    <row r="5" spans="1:20" x14ac:dyDescent="0.35">
      <c r="A5" s="69" t="s">
        <v>320</v>
      </c>
      <c r="B5" s="45" t="s">
        <v>179</v>
      </c>
      <c r="C5" s="25" t="s">
        <v>180</v>
      </c>
      <c r="D5" s="25" t="s">
        <v>181</v>
      </c>
      <c r="E5" s="69" t="s">
        <v>198</v>
      </c>
      <c r="F5" s="45" t="s">
        <v>296</v>
      </c>
      <c r="G5" s="25" t="s">
        <v>5</v>
      </c>
      <c r="H5" s="46" t="s">
        <v>297</v>
      </c>
      <c r="I5" s="70" t="s">
        <v>197</v>
      </c>
      <c r="J5" s="45" t="s">
        <v>298</v>
      </c>
      <c r="K5" s="25" t="s">
        <v>80</v>
      </c>
      <c r="L5" s="25" t="s">
        <v>81</v>
      </c>
      <c r="M5" s="35" t="s">
        <v>197</v>
      </c>
      <c r="N5" s="45" t="s">
        <v>296</v>
      </c>
      <c r="O5" s="25" t="s">
        <v>5</v>
      </c>
      <c r="P5" s="46" t="s">
        <v>297</v>
      </c>
      <c r="Q5" s="35" t="s">
        <v>195</v>
      </c>
      <c r="R5" s="45" t="s">
        <v>299</v>
      </c>
      <c r="S5" s="25" t="s">
        <v>300</v>
      </c>
      <c r="T5" s="46" t="s">
        <v>301</v>
      </c>
    </row>
    <row r="6" spans="1:20" x14ac:dyDescent="0.35">
      <c r="A6" s="48"/>
      <c r="B6" s="45" t="s">
        <v>183</v>
      </c>
      <c r="C6" s="25" t="s">
        <v>180</v>
      </c>
      <c r="D6" s="25" t="s">
        <v>181</v>
      </c>
      <c r="E6" s="48"/>
      <c r="F6" s="45" t="s">
        <v>302</v>
      </c>
      <c r="G6" s="25" t="s">
        <v>15</v>
      </c>
      <c r="H6" s="46" t="s">
        <v>303</v>
      </c>
      <c r="I6" s="70"/>
      <c r="J6" s="45" t="s">
        <v>79</v>
      </c>
      <c r="K6" s="25" t="s">
        <v>80</v>
      </c>
      <c r="L6" s="25" t="s">
        <v>81</v>
      </c>
      <c r="M6" s="48" t="s">
        <v>198</v>
      </c>
      <c r="N6" s="45" t="s">
        <v>296</v>
      </c>
      <c r="O6" s="25" t="s">
        <v>5</v>
      </c>
      <c r="P6" s="46" t="s">
        <v>297</v>
      </c>
      <c r="Q6" s="48" t="s">
        <v>196</v>
      </c>
      <c r="R6" s="45" t="s">
        <v>299</v>
      </c>
      <c r="S6" s="25" t="s">
        <v>300</v>
      </c>
      <c r="T6" s="46" t="s">
        <v>301</v>
      </c>
    </row>
    <row r="7" spans="1:20" x14ac:dyDescent="0.35">
      <c r="A7" s="48"/>
      <c r="B7" s="45" t="s">
        <v>304</v>
      </c>
      <c r="C7" s="25" t="s">
        <v>305</v>
      </c>
      <c r="D7" s="25" t="s">
        <v>306</v>
      </c>
      <c r="E7" s="48" t="s">
        <v>320</v>
      </c>
      <c r="F7" s="45" t="s">
        <v>179</v>
      </c>
      <c r="G7" s="25" t="s">
        <v>180</v>
      </c>
      <c r="H7" s="46" t="s">
        <v>181</v>
      </c>
      <c r="I7" s="70"/>
      <c r="J7" s="45" t="s">
        <v>307</v>
      </c>
      <c r="K7" s="25" t="s">
        <v>80</v>
      </c>
      <c r="L7" s="25" t="s">
        <v>81</v>
      </c>
      <c r="M7" s="48"/>
      <c r="N7" s="45" t="s">
        <v>302</v>
      </c>
      <c r="O7" s="25" t="s">
        <v>15</v>
      </c>
      <c r="P7" s="46" t="s">
        <v>303</v>
      </c>
      <c r="Q7" s="48"/>
      <c r="R7" s="45" t="s">
        <v>308</v>
      </c>
      <c r="S7" s="25" t="s">
        <v>309</v>
      </c>
      <c r="T7" s="46" t="s">
        <v>310</v>
      </c>
    </row>
    <row r="8" spans="1:20" ht="15" thickBot="1" x14ac:dyDescent="0.4">
      <c r="A8" s="31" t="s">
        <v>196</v>
      </c>
      <c r="B8" s="40" t="s">
        <v>311</v>
      </c>
      <c r="C8" s="41" t="s">
        <v>21</v>
      </c>
      <c r="D8" s="41" t="s">
        <v>312</v>
      </c>
      <c r="E8" s="48"/>
      <c r="F8" s="45" t="s">
        <v>183</v>
      </c>
      <c r="G8" s="25" t="s">
        <v>180</v>
      </c>
      <c r="H8" s="46" t="s">
        <v>181</v>
      </c>
      <c r="I8" s="27" t="s">
        <v>196</v>
      </c>
      <c r="J8" s="40" t="s">
        <v>313</v>
      </c>
      <c r="K8" s="41" t="s">
        <v>294</v>
      </c>
      <c r="L8" s="41" t="s">
        <v>295</v>
      </c>
      <c r="M8" s="48" t="s">
        <v>196</v>
      </c>
      <c r="N8" s="45" t="s">
        <v>311</v>
      </c>
      <c r="O8" s="25" t="s">
        <v>21</v>
      </c>
      <c r="P8" s="46" t="s">
        <v>312</v>
      </c>
      <c r="Q8" s="31" t="s">
        <v>199</v>
      </c>
      <c r="R8" s="40" t="s">
        <v>314</v>
      </c>
      <c r="S8" s="41" t="s">
        <v>315</v>
      </c>
      <c r="T8" s="42" t="s">
        <v>316</v>
      </c>
    </row>
    <row r="9" spans="1:20" x14ac:dyDescent="0.35">
      <c r="E9" s="48"/>
      <c r="F9" s="45" t="s">
        <v>302</v>
      </c>
      <c r="G9" s="25" t="s">
        <v>15</v>
      </c>
      <c r="H9" s="46" t="s">
        <v>303</v>
      </c>
      <c r="M9" s="48"/>
      <c r="N9" s="45" t="s">
        <v>296</v>
      </c>
      <c r="O9" s="25" t="s">
        <v>5</v>
      </c>
      <c r="P9" s="46" t="s">
        <v>297</v>
      </c>
    </row>
    <row r="10" spans="1:20" ht="15" thickBot="1" x14ac:dyDescent="0.4">
      <c r="E10" s="48" t="s">
        <v>197</v>
      </c>
      <c r="F10" s="45" t="s">
        <v>179</v>
      </c>
      <c r="G10" s="25" t="s">
        <v>180</v>
      </c>
      <c r="H10" s="46" t="s">
        <v>181</v>
      </c>
      <c r="M10" s="49"/>
      <c r="N10" s="40" t="s">
        <v>308</v>
      </c>
      <c r="O10" s="41" t="s">
        <v>309</v>
      </c>
      <c r="P10" s="42" t="s">
        <v>310</v>
      </c>
    </row>
    <row r="11" spans="1:20" x14ac:dyDescent="0.35">
      <c r="E11" s="48"/>
      <c r="F11" s="45" t="s">
        <v>183</v>
      </c>
      <c r="G11" s="25" t="s">
        <v>180</v>
      </c>
      <c r="H11" s="46" t="s">
        <v>181</v>
      </c>
    </row>
    <row r="12" spans="1:20" x14ac:dyDescent="0.35">
      <c r="E12" s="48" t="s">
        <v>199</v>
      </c>
      <c r="F12" s="45" t="s">
        <v>179</v>
      </c>
      <c r="G12" s="25" t="s">
        <v>180</v>
      </c>
      <c r="H12" s="46" t="s">
        <v>181</v>
      </c>
    </row>
    <row r="13" spans="1:20" x14ac:dyDescent="0.35">
      <c r="E13" s="48"/>
      <c r="F13" s="45" t="s">
        <v>183</v>
      </c>
      <c r="G13" s="25" t="s">
        <v>180</v>
      </c>
      <c r="H13" s="46" t="s">
        <v>181</v>
      </c>
    </row>
    <row r="14" spans="1:20" x14ac:dyDescent="0.35">
      <c r="E14" s="48"/>
      <c r="F14" s="45" t="s">
        <v>296</v>
      </c>
      <c r="G14" s="25" t="s">
        <v>5</v>
      </c>
      <c r="H14" s="46" t="s">
        <v>297</v>
      </c>
    </row>
    <row r="15" spans="1:20" x14ac:dyDescent="0.35">
      <c r="E15" s="48"/>
      <c r="F15" s="45" t="s">
        <v>317</v>
      </c>
      <c r="G15" s="25" t="s">
        <v>318</v>
      </c>
      <c r="H15" s="46" t="s">
        <v>319</v>
      </c>
    </row>
    <row r="16" spans="1:20" x14ac:dyDescent="0.35">
      <c r="E16" s="48"/>
      <c r="F16" s="45" t="s">
        <v>304</v>
      </c>
      <c r="G16" s="25" t="s">
        <v>305</v>
      </c>
      <c r="H16" s="46" t="s">
        <v>306</v>
      </c>
    </row>
    <row r="17" spans="5:8" ht="15" thickBot="1" x14ac:dyDescent="0.4">
      <c r="E17" s="49"/>
      <c r="F17" s="40" t="s">
        <v>302</v>
      </c>
      <c r="G17" s="41" t="s">
        <v>15</v>
      </c>
      <c r="H17" s="42" t="s">
        <v>303</v>
      </c>
    </row>
  </sheetData>
  <mergeCells count="16">
    <mergeCell ref="Q6:Q7"/>
    <mergeCell ref="E7:E9"/>
    <mergeCell ref="M8:M10"/>
    <mergeCell ref="E10:E11"/>
    <mergeCell ref="B2:L2"/>
    <mergeCell ref="N2:T2"/>
    <mergeCell ref="B3:D3"/>
    <mergeCell ref="F3:H3"/>
    <mergeCell ref="J3:L3"/>
    <mergeCell ref="N3:P3"/>
    <mergeCell ref="R3:T3"/>
    <mergeCell ref="E12:E17"/>
    <mergeCell ref="A5:A7"/>
    <mergeCell ref="E5:E6"/>
    <mergeCell ref="I5:I7"/>
    <mergeCell ref="M6:M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2:F20"/>
  <sheetViews>
    <sheetView zoomScale="72" workbookViewId="0">
      <selection activeCell="D14" sqref="D14"/>
    </sheetView>
  </sheetViews>
  <sheetFormatPr defaultRowHeight="14.5" x14ac:dyDescent="0.35"/>
  <cols>
    <col min="3" max="3" width="18.81640625" bestFit="1" customWidth="1"/>
    <col min="4" max="4" width="57.81640625" bestFit="1" customWidth="1"/>
    <col min="5" max="5" width="89.54296875" bestFit="1" customWidth="1"/>
    <col min="6" max="6" width="30.1796875" bestFit="1" customWidth="1"/>
  </cols>
  <sheetData>
    <row r="2" spans="3:6" ht="15" thickBot="1" x14ac:dyDescent="0.4"/>
    <row r="3" spans="3:6" ht="15" thickBot="1" x14ac:dyDescent="0.4">
      <c r="C3" s="11" t="s">
        <v>0</v>
      </c>
      <c r="D3" s="12" t="s">
        <v>1</v>
      </c>
      <c r="E3" s="13" t="s">
        <v>2</v>
      </c>
      <c r="F3" s="14" t="s">
        <v>3</v>
      </c>
    </row>
    <row r="4" spans="3:6" x14ac:dyDescent="0.35">
      <c r="C4" s="15" t="s">
        <v>4</v>
      </c>
      <c r="D4" s="16" t="s">
        <v>5</v>
      </c>
      <c r="E4" s="16" t="s">
        <v>6</v>
      </c>
      <c r="F4" s="17" t="s">
        <v>7</v>
      </c>
    </row>
    <row r="5" spans="3:6" x14ac:dyDescent="0.35">
      <c r="C5" s="18" t="s">
        <v>8</v>
      </c>
      <c r="D5" s="19" t="s">
        <v>9</v>
      </c>
      <c r="E5" s="19" t="s">
        <v>10</v>
      </c>
      <c r="F5" s="20" t="s">
        <v>7</v>
      </c>
    </row>
    <row r="6" spans="3:6" x14ac:dyDescent="0.35">
      <c r="C6" s="18" t="s">
        <v>11</v>
      </c>
      <c r="D6" s="19" t="s">
        <v>12</v>
      </c>
      <c r="E6" s="19" t="s">
        <v>13</v>
      </c>
      <c r="F6" s="20" t="s">
        <v>14</v>
      </c>
    </row>
    <row r="7" spans="3:6" x14ac:dyDescent="0.35">
      <c r="C7" s="18" t="s">
        <v>4</v>
      </c>
      <c r="D7" s="19" t="s">
        <v>15</v>
      </c>
      <c r="E7" s="19" t="s">
        <v>16</v>
      </c>
      <c r="F7" s="20" t="s">
        <v>7</v>
      </c>
    </row>
    <row r="8" spans="3:6" x14ac:dyDescent="0.35">
      <c r="C8" s="18" t="s">
        <v>17</v>
      </c>
      <c r="D8" s="19" t="s">
        <v>18</v>
      </c>
      <c r="E8" s="19" t="s">
        <v>19</v>
      </c>
      <c r="F8" s="20" t="s">
        <v>20</v>
      </c>
    </row>
    <row r="9" spans="3:6" x14ac:dyDescent="0.35">
      <c r="C9" s="18" t="s">
        <v>4</v>
      </c>
      <c r="D9" s="19" t="s">
        <v>21</v>
      </c>
      <c r="E9" s="19" t="s">
        <v>22</v>
      </c>
      <c r="F9" s="20" t="s">
        <v>23</v>
      </c>
    </row>
    <row r="10" spans="3:6" x14ac:dyDescent="0.35">
      <c r="C10" s="18" t="s">
        <v>8</v>
      </c>
      <c r="D10" s="19" t="s">
        <v>24</v>
      </c>
      <c r="E10" s="19" t="s">
        <v>25</v>
      </c>
      <c r="F10" s="20" t="s">
        <v>26</v>
      </c>
    </row>
    <row r="11" spans="3:6" x14ac:dyDescent="0.35">
      <c r="C11" s="18" t="s">
        <v>8</v>
      </c>
      <c r="D11" s="19" t="s">
        <v>27</v>
      </c>
      <c r="E11" s="19" t="s">
        <v>28</v>
      </c>
      <c r="F11" s="20" t="s">
        <v>26</v>
      </c>
    </row>
    <row r="12" spans="3:6" x14ac:dyDescent="0.35">
      <c r="C12" s="18" t="s">
        <v>8</v>
      </c>
      <c r="D12" s="19" t="s">
        <v>29</v>
      </c>
      <c r="E12" s="19" t="s">
        <v>30</v>
      </c>
      <c r="F12" s="20" t="s">
        <v>26</v>
      </c>
    </row>
    <row r="13" spans="3:6" x14ac:dyDescent="0.35">
      <c r="C13" s="18" t="s">
        <v>8</v>
      </c>
      <c r="D13" s="19" t="s">
        <v>31</v>
      </c>
      <c r="E13" s="19" t="s">
        <v>32</v>
      </c>
      <c r="F13" s="20" t="s">
        <v>33</v>
      </c>
    </row>
    <row r="14" spans="3:6" x14ac:dyDescent="0.35">
      <c r="C14" s="18" t="s">
        <v>11</v>
      </c>
      <c r="D14" s="19" t="s">
        <v>34</v>
      </c>
      <c r="E14" s="19" t="s">
        <v>22</v>
      </c>
      <c r="F14" s="20" t="s">
        <v>35</v>
      </c>
    </row>
    <row r="15" spans="3:6" x14ac:dyDescent="0.35">
      <c r="C15" s="18" t="s">
        <v>36</v>
      </c>
      <c r="D15" s="19" t="s">
        <v>37</v>
      </c>
      <c r="E15" s="19" t="s">
        <v>38</v>
      </c>
      <c r="F15" s="20" t="s">
        <v>39</v>
      </c>
    </row>
    <row r="16" spans="3:6" x14ac:dyDescent="0.35">
      <c r="C16" s="18" t="s">
        <v>36</v>
      </c>
      <c r="D16" s="19" t="s">
        <v>40</v>
      </c>
      <c r="E16" s="19" t="s">
        <v>41</v>
      </c>
      <c r="F16" s="20" t="s">
        <v>42</v>
      </c>
    </row>
    <row r="17" spans="3:6" x14ac:dyDescent="0.35">
      <c r="C17" s="18" t="s">
        <v>8</v>
      </c>
      <c r="D17" s="19" t="s">
        <v>43</v>
      </c>
      <c r="E17" s="19" t="s">
        <v>44</v>
      </c>
      <c r="F17" s="20" t="s">
        <v>45</v>
      </c>
    </row>
    <row r="18" spans="3:6" x14ac:dyDescent="0.35">
      <c r="C18" s="18" t="s">
        <v>17</v>
      </c>
      <c r="D18" s="19" t="s">
        <v>46</v>
      </c>
      <c r="E18" s="19" t="s">
        <v>47</v>
      </c>
      <c r="F18" s="20" t="s">
        <v>48</v>
      </c>
    </row>
    <row r="19" spans="3:6" x14ac:dyDescent="0.35">
      <c r="C19" s="18" t="s">
        <v>8</v>
      </c>
      <c r="D19" s="19" t="s">
        <v>49</v>
      </c>
      <c r="E19" s="19" t="s">
        <v>50</v>
      </c>
      <c r="F19" s="20" t="s">
        <v>51</v>
      </c>
    </row>
    <row r="20" spans="3:6" ht="15" thickBot="1" x14ac:dyDescent="0.4">
      <c r="C20" s="21" t="s">
        <v>52</v>
      </c>
      <c r="D20" s="22" t="s">
        <v>53</v>
      </c>
      <c r="E20" s="22" t="s">
        <v>54</v>
      </c>
      <c r="F20" s="23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DSE</vt:lpstr>
      <vt:lpstr>DSE_A3</vt:lpstr>
      <vt:lpstr>DSE_A5</vt:lpstr>
      <vt:lpstr>DSE_AF</vt:lpstr>
      <vt:lpstr>DSE_AL</vt:lpstr>
      <vt:lpstr>DSE_MX</vt:lpstr>
      <vt:lpstr>DSE_RI</vt:lpstr>
      <vt:lpstr>DSE_SE</vt:lpstr>
      <vt:lpstr> Common D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De Marchi</dc:creator>
  <cp:lastModifiedBy>Federica De Marchi</cp:lastModifiedBy>
  <dcterms:created xsi:type="dcterms:W3CDTF">2025-08-16T09:36:15Z</dcterms:created>
  <dcterms:modified xsi:type="dcterms:W3CDTF">2026-04-16T12:01:08Z</dcterms:modified>
</cp:coreProperties>
</file>